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media/image2.wmf" ContentType="image/x-wmf"/>
  <Override PartName="/xl/media/image3.wmf" ContentType="image/x-wmf"/>
  <Override PartName="/xl/media/image4.wmf" ContentType="image/x-wmf"/>
  <Override PartName="/xl/media/image5.wmf" ContentType="image/x-wmf"/>
  <Override PartName="/xl/media/image6.wmf" ContentType="image/x-wmf"/>
  <Override PartName="/xl/media/image7.wmf" ContentType="image/x-wmf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Figure 1" sheetId="1" state="visible" r:id="rId2"/>
    <sheet name="Figure 2" sheetId="2" state="visible" r:id="rId3"/>
    <sheet name="Figure 3" sheetId="3" state="visible" r:id="rId4"/>
    <sheet name="Figure 4" sheetId="4" state="visible" r:id="rId5"/>
    <sheet name="Figure S1" sheetId="5" state="visible" r:id="rId6"/>
    <sheet name="Table S1" sheetId="6" state="visible" r:id="rId7"/>
  </sheet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7" uniqueCount="59">
  <si>
    <t xml:space="preserve">Figure 1A raw data</t>
  </si>
  <si>
    <t xml:space="preserve">Toxin</t>
  </si>
  <si>
    <t xml:space="preserve">mAb</t>
  </si>
  <si>
    <t xml:space="preserve">Lumi1</t>
  </si>
  <si>
    <t xml:space="preserve">Lumi2</t>
  </si>
  <si>
    <t xml:space="preserve">Lumi3</t>
  </si>
  <si>
    <t xml:space="preserve">Average</t>
  </si>
  <si>
    <t xml:space="preserve">StDev</t>
  </si>
  <si>
    <t xml:space="preserve">Stx1a</t>
  </si>
  <si>
    <t xml:space="preserve">Stx2e-1</t>
  </si>
  <si>
    <t xml:space="preserve">Stx2e-2</t>
  </si>
  <si>
    <t xml:space="preserve">Stx2e-3</t>
  </si>
  <si>
    <t xml:space="preserve">Stx2e-4</t>
  </si>
  <si>
    <t xml:space="preserve">Stx2a</t>
  </si>
  <si>
    <t xml:space="preserve">Stx2e</t>
  </si>
  <si>
    <t xml:space="preserve">PBS</t>
  </si>
  <si>
    <t xml:space="preserve">Figure 1C raw data</t>
  </si>
  <si>
    <t xml:space="preserve">2e B ng/mL</t>
  </si>
  <si>
    <t xml:space="preserve">Figure 2A raw data</t>
  </si>
  <si>
    <t xml:space="preserve">Coating</t>
  </si>
  <si>
    <t xml:space="preserve">Detection</t>
  </si>
  <si>
    <t xml:space="preserve">Lumi4</t>
  </si>
  <si>
    <t xml:space="preserve">Lumi5</t>
  </si>
  <si>
    <t xml:space="preserve">Lumi6</t>
  </si>
  <si>
    <t xml:space="preserve">Ttest comparing to 2/1</t>
  </si>
  <si>
    <t xml:space="preserve">Figure 2B raw data</t>
  </si>
  <si>
    <t xml:space="preserve">2e-3/2e-2 sandwich</t>
  </si>
  <si>
    <t xml:space="preserve">2e E167Q ng/mL</t>
  </si>
  <si>
    <t xml:space="preserve">Figure 3 raw data</t>
  </si>
  <si>
    <t xml:space="preserve">mAb pair</t>
  </si>
  <si>
    <t xml:space="preserve">Subtype</t>
  </si>
  <si>
    <t xml:space="preserve">ng/mL</t>
  </si>
  <si>
    <t xml:space="preserve">2-5/2-1</t>
  </si>
  <si>
    <t xml:space="preserve">Stx2c</t>
  </si>
  <si>
    <t xml:space="preserve">Stx2d</t>
  </si>
  <si>
    <t xml:space="preserve">2-5/2e-2</t>
  </si>
  <si>
    <t xml:space="preserve">2e-3/2e-2</t>
  </si>
  <si>
    <t xml:space="preserve">Omitted grey values as outliers</t>
  </si>
  <si>
    <t xml:space="preserve">Figure 4B raw data</t>
  </si>
  <si>
    <t xml:space="preserve">Dln</t>
  </si>
  <si>
    <t xml:space="preserve">Set low</t>
  </si>
  <si>
    <t xml:space="preserve">Set low/High</t>
  </si>
  <si>
    <t xml:space="preserve">Limits:</t>
  </si>
  <si>
    <t xml:space="preserve">Avg:</t>
  </si>
  <si>
    <t xml:space="preserve">None</t>
  </si>
  <si>
    <t xml:space="preserve">2e</t>
  </si>
  <si>
    <t xml:space="preserve">Stx2a control</t>
  </si>
  <si>
    <t xml:space="preserve">2a</t>
  </si>
  <si>
    <t xml:space="preserve">PBS - Stx2a</t>
  </si>
  <si>
    <t xml:space="preserve">no Stx</t>
  </si>
  <si>
    <t xml:space="preserve">Figure S1 raw data</t>
  </si>
  <si>
    <t xml:space="preserve">mAb:</t>
  </si>
  <si>
    <t xml:space="preserve">Antigen:</t>
  </si>
  <si>
    <t xml:space="preserve">2b</t>
  </si>
  <si>
    <t xml:space="preserve">2c</t>
  </si>
  <si>
    <t xml:space="preserve">2d</t>
  </si>
  <si>
    <t xml:space="preserve">2f</t>
  </si>
  <si>
    <t xml:space="preserve">2g</t>
  </si>
  <si>
    <t xml:space="preserve">Table S1 raw data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0"/>
    <numFmt numFmtId="166" formatCode="0.0E+00"/>
    <numFmt numFmtId="167" formatCode="0%"/>
    <numFmt numFmtId="168" formatCode="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4"/>
      <name val="Arial"/>
      <family val="2"/>
    </font>
    <font>
      <b val="true"/>
      <u val="singl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3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<Relationship Id="rId2" Type="http://schemas.openxmlformats.org/officeDocument/2006/relationships/image" Target="../media/image2.wmf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3.wmf"/><Relationship Id="rId2" Type="http://schemas.openxmlformats.org/officeDocument/2006/relationships/image" Target="../media/image4.wmf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5.wmf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image" Target="../media/image6.wmf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image" Target="../media/image7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0680</xdr:colOff>
      <xdr:row>19</xdr:row>
      <xdr:rowOff>66600</xdr:rowOff>
    </xdr:from>
    <xdr:to>
      <xdr:col>6</xdr:col>
      <xdr:colOff>509040</xdr:colOff>
      <xdr:row>38</xdr:row>
      <xdr:rowOff>3816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40680" y="3209760"/>
          <a:ext cx="4413600" cy="3048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91600</xdr:colOff>
      <xdr:row>46</xdr:row>
      <xdr:rowOff>75960</xdr:rowOff>
    </xdr:from>
    <xdr:to>
      <xdr:col>6</xdr:col>
      <xdr:colOff>259920</xdr:colOff>
      <xdr:row>64</xdr:row>
      <xdr:rowOff>19080</xdr:rowOff>
    </xdr:to>
    <xdr:pic>
      <xdr:nvPicPr>
        <xdr:cNvPr id="1" name="Picture 2" descr=""/>
        <xdr:cNvPicPr/>
      </xdr:nvPicPr>
      <xdr:blipFill>
        <a:blip r:embed="rId2"/>
        <a:stretch/>
      </xdr:blipFill>
      <xdr:spPr>
        <a:xfrm>
          <a:off x="291600" y="7657920"/>
          <a:ext cx="3913560" cy="28576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69840</xdr:colOff>
      <xdr:row>52</xdr:row>
      <xdr:rowOff>75600</xdr:rowOff>
    </xdr:from>
    <xdr:to>
      <xdr:col>9</xdr:col>
      <xdr:colOff>70560</xdr:colOff>
      <xdr:row>74</xdr:row>
      <xdr:rowOff>152280</xdr:rowOff>
    </xdr:to>
    <xdr:pic>
      <xdr:nvPicPr>
        <xdr:cNvPr id="2" name="Picture 2" descr=""/>
        <xdr:cNvPicPr/>
      </xdr:nvPicPr>
      <xdr:blipFill>
        <a:blip r:embed="rId1"/>
        <a:stretch/>
      </xdr:blipFill>
      <xdr:spPr>
        <a:xfrm>
          <a:off x="69840" y="8629200"/>
          <a:ext cx="5744160" cy="36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558360</xdr:colOff>
      <xdr:row>20</xdr:row>
      <xdr:rowOff>95400</xdr:rowOff>
    </xdr:from>
    <xdr:to>
      <xdr:col>9</xdr:col>
      <xdr:colOff>559080</xdr:colOff>
      <xdr:row>42</xdr:row>
      <xdr:rowOff>9720</xdr:rowOff>
    </xdr:to>
    <xdr:pic>
      <xdr:nvPicPr>
        <xdr:cNvPr id="3" name="Picture 3" descr=""/>
        <xdr:cNvPicPr/>
      </xdr:nvPicPr>
      <xdr:blipFill>
        <a:blip r:embed="rId2"/>
        <a:stretch/>
      </xdr:blipFill>
      <xdr:spPr>
        <a:xfrm>
          <a:off x="558360" y="3400560"/>
          <a:ext cx="5744160" cy="347652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90000</xdr:colOff>
      <xdr:row>2</xdr:row>
      <xdr:rowOff>56880</xdr:rowOff>
    </xdr:from>
    <xdr:to>
      <xdr:col>18</xdr:col>
      <xdr:colOff>559080</xdr:colOff>
      <xdr:row>75</xdr:row>
      <xdr:rowOff>18720</xdr:rowOff>
    </xdr:to>
    <xdr:pic>
      <xdr:nvPicPr>
        <xdr:cNvPr id="4" name="Picture 1" descr=""/>
        <xdr:cNvPicPr/>
      </xdr:nvPicPr>
      <xdr:blipFill>
        <a:blip r:embed="rId1"/>
        <a:stretch/>
      </xdr:blipFill>
      <xdr:spPr>
        <a:xfrm>
          <a:off x="5833440" y="447480"/>
          <a:ext cx="6212880" cy="117824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9680</xdr:colOff>
      <xdr:row>19</xdr:row>
      <xdr:rowOff>28440</xdr:rowOff>
    </xdr:from>
    <xdr:to>
      <xdr:col>9</xdr:col>
      <xdr:colOff>50760</xdr:colOff>
      <xdr:row>41</xdr:row>
      <xdr:rowOff>37800</xdr:rowOff>
    </xdr:to>
    <xdr:pic>
      <xdr:nvPicPr>
        <xdr:cNvPr id="5" name="Picture 1" descr=""/>
        <xdr:cNvPicPr/>
      </xdr:nvPicPr>
      <xdr:blipFill>
        <a:blip r:embed="rId1"/>
        <a:stretch/>
      </xdr:blipFill>
      <xdr:spPr>
        <a:xfrm>
          <a:off x="49680" y="3171600"/>
          <a:ext cx="5744520" cy="357192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9960</xdr:colOff>
      <xdr:row>19</xdr:row>
      <xdr:rowOff>124200</xdr:rowOff>
    </xdr:from>
    <xdr:to>
      <xdr:col>6</xdr:col>
      <xdr:colOff>549000</xdr:colOff>
      <xdr:row>35</xdr:row>
      <xdr:rowOff>123840</xdr:rowOff>
    </xdr:to>
    <xdr:pic>
      <xdr:nvPicPr>
        <xdr:cNvPr id="6" name="Picture 1" descr=""/>
        <xdr:cNvPicPr/>
      </xdr:nvPicPr>
      <xdr:blipFill>
        <a:blip r:embed="rId1"/>
        <a:stretch/>
      </xdr:blipFill>
      <xdr:spPr>
        <a:xfrm>
          <a:off x="39960" y="3267360"/>
          <a:ext cx="4338000" cy="25905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6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I16" activeCellId="0" sqref="I1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71"/>
  </cols>
  <sheetData>
    <row r="1" customFormat="false" ht="18" hidden="false" customHeight="false" outlineLevel="0" collapsed="false">
      <c r="A1" s="1" t="s">
        <v>0</v>
      </c>
    </row>
    <row r="3" customFormat="false" ht="12.75" hidden="false" customHeight="false" outlineLevel="0" collapsed="false">
      <c r="A3" s="2" t="s">
        <v>1</v>
      </c>
      <c r="B3" s="2" t="s">
        <v>2</v>
      </c>
      <c r="C3" s="3" t="s">
        <v>3</v>
      </c>
      <c r="D3" s="2" t="s">
        <v>4</v>
      </c>
      <c r="E3" s="2" t="s">
        <v>5</v>
      </c>
      <c r="F3" s="3" t="s">
        <v>6</v>
      </c>
      <c r="G3" s="2" t="s">
        <v>7</v>
      </c>
    </row>
    <row r="4" customFormat="false" ht="12.75" hidden="false" customHeight="false" outlineLevel="0" collapsed="false">
      <c r="A4" s="0" t="s">
        <v>8</v>
      </c>
      <c r="B4" s="0" t="s">
        <v>9</v>
      </c>
      <c r="C4" s="4" t="n">
        <v>4880</v>
      </c>
      <c r="D4" s="0" t="n">
        <v>5070</v>
      </c>
      <c r="E4" s="0" t="n">
        <v>5260</v>
      </c>
      <c r="F4" s="4" t="n">
        <v>5070</v>
      </c>
      <c r="G4" s="0" t="n">
        <v>190</v>
      </c>
    </row>
    <row r="5" customFormat="false" ht="12.75" hidden="false" customHeight="false" outlineLevel="0" collapsed="false">
      <c r="B5" s="0" t="s">
        <v>10</v>
      </c>
      <c r="C5" s="4" t="n">
        <v>1900</v>
      </c>
      <c r="D5" s="0" t="n">
        <v>2020</v>
      </c>
      <c r="E5" s="0" t="n">
        <v>2530</v>
      </c>
      <c r="F5" s="4" t="n">
        <v>2150</v>
      </c>
      <c r="G5" s="0" t="n">
        <v>334.514573673555</v>
      </c>
    </row>
    <row r="6" customFormat="false" ht="12.75" hidden="false" customHeight="false" outlineLevel="0" collapsed="false">
      <c r="B6" s="0" t="s">
        <v>11</v>
      </c>
      <c r="C6" s="4" t="n">
        <v>2470</v>
      </c>
      <c r="D6" s="0" t="n">
        <v>2330</v>
      </c>
      <c r="E6" s="0" t="n">
        <v>2410</v>
      </c>
      <c r="F6" s="4" t="n">
        <v>2403.33333333333</v>
      </c>
      <c r="G6" s="0" t="n">
        <v>70.2376916856893</v>
      </c>
    </row>
    <row r="7" customFormat="false" ht="12.75" hidden="false" customHeight="false" outlineLevel="0" collapsed="false">
      <c r="B7" s="0" t="s">
        <v>12</v>
      </c>
      <c r="C7" s="4" t="n">
        <v>2590</v>
      </c>
      <c r="D7" s="0" t="n">
        <v>2340</v>
      </c>
      <c r="E7" s="0" t="n">
        <v>2410</v>
      </c>
      <c r="F7" s="4" t="n">
        <v>2446.66666666667</v>
      </c>
      <c r="G7" s="0" t="n">
        <v>128.970280814356</v>
      </c>
    </row>
    <row r="8" customFormat="false" ht="12.75" hidden="false" customHeight="false" outlineLevel="0" collapsed="false">
      <c r="A8" s="0" t="s">
        <v>13</v>
      </c>
      <c r="B8" s="0" t="s">
        <v>9</v>
      </c>
      <c r="C8" s="4" t="n">
        <v>900</v>
      </c>
      <c r="D8" s="0" t="n">
        <v>1010</v>
      </c>
      <c r="E8" s="0" t="n">
        <v>940</v>
      </c>
      <c r="F8" s="4" t="n">
        <v>950</v>
      </c>
      <c r="G8" s="0" t="n">
        <v>55.6776436283002</v>
      </c>
    </row>
    <row r="9" customFormat="false" ht="12.75" hidden="false" customHeight="false" outlineLevel="0" collapsed="false">
      <c r="B9" s="0" t="s">
        <v>10</v>
      </c>
      <c r="C9" s="4" t="n">
        <v>960</v>
      </c>
      <c r="D9" s="0" t="n">
        <v>830</v>
      </c>
      <c r="E9" s="0" t="n">
        <v>1200</v>
      </c>
      <c r="F9" s="4" t="n">
        <v>996.666666666667</v>
      </c>
      <c r="G9" s="0" t="n">
        <v>187.705443004014</v>
      </c>
    </row>
    <row r="10" customFormat="false" ht="12.75" hidden="false" customHeight="false" outlineLevel="0" collapsed="false">
      <c r="B10" s="0" t="s">
        <v>11</v>
      </c>
      <c r="C10" s="4" t="n">
        <v>564850</v>
      </c>
      <c r="D10" s="0" t="n">
        <v>569300</v>
      </c>
      <c r="E10" s="0" t="n">
        <v>560900</v>
      </c>
      <c r="F10" s="4" t="n">
        <v>565016.666666667</v>
      </c>
      <c r="G10" s="0" t="n">
        <v>4202.47942687564</v>
      </c>
    </row>
    <row r="11" customFormat="false" ht="12.75" hidden="false" customHeight="false" outlineLevel="0" collapsed="false">
      <c r="B11" s="0" t="s">
        <v>12</v>
      </c>
      <c r="C11" s="4" t="n">
        <v>104620</v>
      </c>
      <c r="D11" s="0" t="n">
        <v>81180</v>
      </c>
      <c r="E11" s="0" t="n">
        <v>62980</v>
      </c>
      <c r="F11" s="4" t="n">
        <v>82926.6666666667</v>
      </c>
      <c r="G11" s="0" t="n">
        <v>20874.8780435559</v>
      </c>
    </row>
    <row r="12" customFormat="false" ht="12.75" hidden="false" customHeight="false" outlineLevel="0" collapsed="false">
      <c r="A12" s="0" t="s">
        <v>14</v>
      </c>
      <c r="B12" s="0" t="s">
        <v>9</v>
      </c>
      <c r="C12" s="4" t="n">
        <v>397140</v>
      </c>
      <c r="D12" s="0" t="n">
        <v>526020</v>
      </c>
      <c r="E12" s="0" t="n">
        <v>579920</v>
      </c>
      <c r="F12" s="4" t="n">
        <v>501026.666666667</v>
      </c>
      <c r="G12" s="0" t="n">
        <v>93918.2204544641</v>
      </c>
    </row>
    <row r="13" customFormat="false" ht="12.75" hidden="false" customHeight="false" outlineLevel="0" collapsed="false">
      <c r="B13" s="0" t="s">
        <v>10</v>
      </c>
      <c r="C13" s="4" t="n">
        <v>386310</v>
      </c>
      <c r="D13" s="0" t="n">
        <v>449300</v>
      </c>
      <c r="E13" s="0" t="n">
        <v>364460</v>
      </c>
      <c r="F13" s="4" t="n">
        <v>400023.333333333</v>
      </c>
      <c r="G13" s="0" t="n">
        <v>44051.0843604711</v>
      </c>
    </row>
    <row r="14" customFormat="false" ht="12.75" hidden="false" customHeight="false" outlineLevel="0" collapsed="false">
      <c r="B14" s="0" t="s">
        <v>11</v>
      </c>
      <c r="C14" s="4" t="n">
        <v>742880</v>
      </c>
      <c r="D14" s="0" t="n">
        <v>842790</v>
      </c>
      <c r="E14" s="0" t="n">
        <v>700040</v>
      </c>
      <c r="F14" s="4" t="n">
        <v>761903.333333333</v>
      </c>
      <c r="G14" s="0" t="n">
        <v>73251.6623247102</v>
      </c>
    </row>
    <row r="15" customFormat="false" ht="12.75" hidden="false" customHeight="false" outlineLevel="0" collapsed="false">
      <c r="B15" s="0" t="s">
        <v>12</v>
      </c>
      <c r="C15" s="4" t="n">
        <v>527760</v>
      </c>
      <c r="D15" s="0" t="n">
        <v>649190</v>
      </c>
      <c r="E15" s="0" t="n">
        <v>375710</v>
      </c>
      <c r="F15" s="4" t="n">
        <v>517553.333333333</v>
      </c>
      <c r="G15" s="0" t="n">
        <v>137025.39776747</v>
      </c>
    </row>
    <row r="16" customFormat="false" ht="12.75" hidden="false" customHeight="false" outlineLevel="0" collapsed="false">
      <c r="A16" s="0" t="s">
        <v>15</v>
      </c>
      <c r="B16" s="0" t="s">
        <v>9</v>
      </c>
      <c r="C16" s="4" t="n">
        <v>660</v>
      </c>
      <c r="D16" s="0" t="n">
        <v>740</v>
      </c>
      <c r="E16" s="0" t="n">
        <v>580</v>
      </c>
      <c r="F16" s="4" t="n">
        <v>660</v>
      </c>
      <c r="G16" s="0" t="n">
        <v>80</v>
      </c>
    </row>
    <row r="17" customFormat="false" ht="12.75" hidden="false" customHeight="false" outlineLevel="0" collapsed="false">
      <c r="B17" s="0" t="s">
        <v>10</v>
      </c>
      <c r="C17" s="4" t="n">
        <v>730</v>
      </c>
      <c r="D17" s="0" t="n">
        <v>640</v>
      </c>
      <c r="E17" s="0" t="n">
        <v>590</v>
      </c>
      <c r="F17" s="4" t="n">
        <v>653.333333333333</v>
      </c>
      <c r="G17" s="0" t="n">
        <v>70.9459888459762</v>
      </c>
    </row>
    <row r="18" customFormat="false" ht="12.75" hidden="false" customHeight="false" outlineLevel="0" collapsed="false">
      <c r="B18" s="0" t="s">
        <v>11</v>
      </c>
      <c r="C18" s="4" t="n">
        <v>820</v>
      </c>
      <c r="D18" s="0" t="n">
        <v>630</v>
      </c>
      <c r="E18" s="0" t="n">
        <v>700</v>
      </c>
      <c r="F18" s="4" t="n">
        <v>716.666666666667</v>
      </c>
      <c r="G18" s="0" t="n">
        <v>96.0902353693307</v>
      </c>
    </row>
    <row r="19" customFormat="false" ht="12.75" hidden="false" customHeight="false" outlineLevel="0" collapsed="false">
      <c r="B19" s="0" t="s">
        <v>12</v>
      </c>
      <c r="C19" s="4" t="n">
        <v>650</v>
      </c>
      <c r="D19" s="0" t="n">
        <v>700</v>
      </c>
      <c r="E19" s="0" t="n">
        <v>520</v>
      </c>
      <c r="F19" s="4" t="n">
        <v>623.333333333333</v>
      </c>
      <c r="G19" s="0" t="n">
        <v>92.9157324317759</v>
      </c>
    </row>
    <row r="40" customFormat="false" ht="18" hidden="false" customHeight="false" outlineLevel="0" collapsed="false">
      <c r="A40" s="1" t="s">
        <v>16</v>
      </c>
    </row>
    <row r="42" customFormat="false" ht="12.75" hidden="false" customHeight="false" outlineLevel="0" collapsed="false">
      <c r="A42" s="2" t="s">
        <v>17</v>
      </c>
      <c r="B42" s="2" t="s">
        <v>2</v>
      </c>
      <c r="C42" s="3" t="s">
        <v>3</v>
      </c>
      <c r="D42" s="2" t="s">
        <v>4</v>
      </c>
      <c r="E42" s="2" t="s">
        <v>5</v>
      </c>
      <c r="F42" s="3" t="s">
        <v>6</v>
      </c>
      <c r="G42" s="2" t="s">
        <v>7</v>
      </c>
    </row>
    <row r="43" customFormat="false" ht="12.75" hidden="false" customHeight="false" outlineLevel="0" collapsed="false">
      <c r="A43" s="0" t="n">
        <v>1000</v>
      </c>
      <c r="B43" s="0" t="s">
        <v>9</v>
      </c>
      <c r="C43" s="5" t="n">
        <v>2363060</v>
      </c>
      <c r="D43" s="6" t="n">
        <v>2383680</v>
      </c>
      <c r="E43" s="6" t="n">
        <v>2381400</v>
      </c>
      <c r="F43" s="5" t="n">
        <v>2376046.66666667</v>
      </c>
      <c r="G43" s="0" t="n">
        <v>11304.4121179745</v>
      </c>
    </row>
    <row r="44" customFormat="false" ht="12.75" hidden="false" customHeight="false" outlineLevel="0" collapsed="false">
      <c r="A44" s="0" t="n">
        <v>1000</v>
      </c>
      <c r="B44" s="0" t="s">
        <v>10</v>
      </c>
      <c r="C44" s="5" t="n">
        <v>2437860</v>
      </c>
      <c r="D44" s="6" t="n">
        <v>2424000</v>
      </c>
      <c r="E44" s="6" t="n">
        <v>2354850</v>
      </c>
      <c r="F44" s="5" t="n">
        <v>2405570</v>
      </c>
      <c r="G44" s="0" t="n">
        <v>44468.1200412161</v>
      </c>
    </row>
    <row r="45" customFormat="false" ht="12.75" hidden="false" customHeight="false" outlineLevel="0" collapsed="false">
      <c r="A45" s="0" t="n">
        <v>1000</v>
      </c>
      <c r="B45" s="0" t="s">
        <v>11</v>
      </c>
      <c r="C45" s="5" t="n">
        <v>1130</v>
      </c>
      <c r="D45" s="6" t="n">
        <v>380</v>
      </c>
      <c r="E45" s="6" t="n">
        <v>390</v>
      </c>
      <c r="F45" s="5" t="n">
        <v>633.333333333333</v>
      </c>
      <c r="G45" s="0" t="n">
        <v>430.155010819743</v>
      </c>
    </row>
    <row r="46" customFormat="false" ht="12.75" hidden="false" customHeight="false" outlineLevel="0" collapsed="false">
      <c r="A46" s="0" t="n">
        <v>1000</v>
      </c>
      <c r="B46" s="0" t="s">
        <v>12</v>
      </c>
      <c r="C46" s="5" t="n">
        <v>370</v>
      </c>
      <c r="D46" s="6" t="n">
        <v>390</v>
      </c>
      <c r="E46" s="6" t="n">
        <v>370</v>
      </c>
      <c r="F46" s="5" t="n">
        <v>376.666666666667</v>
      </c>
      <c r="G46" s="0" t="n">
        <v>11.547005383792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2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L11" activeCellId="0" sqref="L11"/>
    </sheetView>
  </sheetViews>
  <sheetFormatPr defaultColWidth="9.0546875" defaultRowHeight="12.75" zeroHeight="false" outlineLevelRow="0" outlineLevelCol="0"/>
  <sheetData>
    <row r="1" customFormat="false" ht="18" hidden="false" customHeight="false" outlineLevel="0" collapsed="false">
      <c r="A1" s="7" t="s">
        <v>18</v>
      </c>
    </row>
    <row r="3" customFormat="false" ht="12.75" hidden="false" customHeight="false" outlineLevel="0" collapsed="false">
      <c r="A3" s="2" t="s">
        <v>19</v>
      </c>
      <c r="B3" s="2" t="s">
        <v>20</v>
      </c>
      <c r="C3" s="3" t="s">
        <v>3</v>
      </c>
      <c r="D3" s="2" t="s">
        <v>4</v>
      </c>
      <c r="E3" s="2" t="s">
        <v>5</v>
      </c>
      <c r="F3" s="2" t="s">
        <v>21</v>
      </c>
      <c r="G3" s="2" t="s">
        <v>22</v>
      </c>
      <c r="H3" s="2" t="s">
        <v>23</v>
      </c>
      <c r="I3" s="3" t="s">
        <v>6</v>
      </c>
      <c r="J3" s="2" t="s">
        <v>7</v>
      </c>
      <c r="K3" s="3" t="s">
        <v>24</v>
      </c>
      <c r="L3" s="2"/>
    </row>
    <row r="4" customFormat="false" ht="12.75" hidden="false" customHeight="false" outlineLevel="0" collapsed="false">
      <c r="A4" s="0" t="s">
        <v>9</v>
      </c>
      <c r="B4" s="0" t="s">
        <v>9</v>
      </c>
      <c r="C4" s="4" t="n">
        <v>1012910</v>
      </c>
      <c r="D4" s="0" t="n">
        <v>993730</v>
      </c>
      <c r="E4" s="0" t="n">
        <v>980950</v>
      </c>
      <c r="F4" s="0" t="n">
        <v>994340</v>
      </c>
      <c r="G4" s="0" t="n">
        <v>973390</v>
      </c>
      <c r="H4" s="0" t="n">
        <v>959490</v>
      </c>
      <c r="I4" s="4" t="n">
        <v>985801.666666667</v>
      </c>
      <c r="J4" s="0" t="n">
        <v>18657.5201103095</v>
      </c>
      <c r="K4" s="8" t="n">
        <f aca="false">TTEST(C$5:H$5,C4:H4,2,1)</f>
        <v>0.000137872564920111</v>
      </c>
    </row>
    <row r="5" customFormat="false" ht="12.75" hidden="false" customHeight="false" outlineLevel="0" collapsed="false">
      <c r="A5" s="0" t="s">
        <v>10</v>
      </c>
      <c r="B5" s="0" t="s">
        <v>9</v>
      </c>
      <c r="C5" s="4" t="n">
        <v>1084970</v>
      </c>
      <c r="D5" s="0" t="n">
        <v>1049990</v>
      </c>
      <c r="E5" s="0" t="n">
        <v>1075090</v>
      </c>
      <c r="F5" s="0" t="n">
        <v>1087780</v>
      </c>
      <c r="G5" s="0" t="n">
        <v>1084480</v>
      </c>
      <c r="H5" s="0" t="n">
        <v>1064820</v>
      </c>
      <c r="I5" s="4" t="n">
        <v>1074521.66666667</v>
      </c>
      <c r="J5" s="0" t="n">
        <v>14699.4386514112</v>
      </c>
      <c r="K5" s="8"/>
    </row>
    <row r="6" customFormat="false" ht="12.75" hidden="false" customHeight="false" outlineLevel="0" collapsed="false">
      <c r="A6" s="0" t="s">
        <v>11</v>
      </c>
      <c r="B6" s="0" t="s">
        <v>9</v>
      </c>
      <c r="C6" s="4" t="n">
        <v>857890</v>
      </c>
      <c r="D6" s="0" t="n">
        <v>841910</v>
      </c>
      <c r="E6" s="0" t="n">
        <v>1011480</v>
      </c>
      <c r="F6" s="0" t="n">
        <v>864710</v>
      </c>
      <c r="G6" s="0" t="n">
        <v>828500</v>
      </c>
      <c r="H6" s="0" t="n">
        <v>913710</v>
      </c>
      <c r="I6" s="4" t="n">
        <v>886366.666666667</v>
      </c>
      <c r="J6" s="0" t="n">
        <v>67831.9720092716</v>
      </c>
      <c r="K6" s="8" t="n">
        <f aca="false">TTEST(C$5:H$5,C6:H6,2,1)</f>
        <v>0.00122662793890179</v>
      </c>
    </row>
    <row r="7" customFormat="false" ht="12.75" hidden="false" customHeight="false" outlineLevel="0" collapsed="false">
      <c r="A7" s="0" t="s">
        <v>12</v>
      </c>
      <c r="B7" s="0" t="s">
        <v>9</v>
      </c>
      <c r="C7" s="4" t="n">
        <v>411960</v>
      </c>
      <c r="D7" s="0" t="n">
        <v>416480</v>
      </c>
      <c r="E7" s="0" t="n">
        <v>460280</v>
      </c>
      <c r="F7" s="0" t="n">
        <v>490130</v>
      </c>
      <c r="G7" s="0" t="n">
        <v>455960</v>
      </c>
      <c r="H7" s="0" t="n">
        <v>410590</v>
      </c>
      <c r="I7" s="4" t="n">
        <v>440900</v>
      </c>
      <c r="J7" s="0" t="n">
        <v>32797.9785962489</v>
      </c>
      <c r="K7" s="8" t="n">
        <f aca="false">TTEST(C$5:H$5,C7:H7,2,1)</f>
        <v>3.02468817845726E-008</v>
      </c>
    </row>
    <row r="8" customFormat="false" ht="12.75" hidden="false" customHeight="false" outlineLevel="0" collapsed="false">
      <c r="A8" s="0" t="s">
        <v>9</v>
      </c>
      <c r="B8" s="0" t="s">
        <v>10</v>
      </c>
      <c r="C8" s="4" t="n">
        <v>1047450</v>
      </c>
      <c r="D8" s="0" t="n">
        <v>1007360</v>
      </c>
      <c r="E8" s="0" t="n">
        <v>1013970</v>
      </c>
      <c r="F8" s="0" t="n">
        <v>1075470</v>
      </c>
      <c r="G8" s="0" t="n">
        <v>1059910</v>
      </c>
      <c r="H8" s="0" t="n">
        <v>1056040</v>
      </c>
      <c r="I8" s="4" t="n">
        <v>1043366.66666667</v>
      </c>
      <c r="J8" s="0" t="n">
        <v>26989.764479643</v>
      </c>
      <c r="K8" s="8" t="n">
        <f aca="false">TTEST(C$5:H$5,C8:H8,2,1)</f>
        <v>0.0120574415853816</v>
      </c>
    </row>
    <row r="9" customFormat="false" ht="12.75" hidden="false" customHeight="false" outlineLevel="0" collapsed="false">
      <c r="A9" s="0" t="s">
        <v>10</v>
      </c>
      <c r="B9" s="0" t="s">
        <v>10</v>
      </c>
      <c r="C9" s="4" t="n">
        <v>974880</v>
      </c>
      <c r="D9" s="0" t="n">
        <v>970440</v>
      </c>
      <c r="E9" s="0" t="n">
        <v>993600</v>
      </c>
      <c r="F9" s="0" t="n">
        <v>978950</v>
      </c>
      <c r="G9" s="0" t="n">
        <v>981870</v>
      </c>
      <c r="H9" s="0" t="n">
        <v>990370</v>
      </c>
      <c r="I9" s="4" t="n">
        <v>981685</v>
      </c>
      <c r="J9" s="0" t="n">
        <v>8918.17189787234</v>
      </c>
      <c r="K9" s="8" t="n">
        <f aca="false">TTEST(C$5:H$5,C9:H9,2,1)</f>
        <v>3.17950469375748E-005</v>
      </c>
    </row>
    <row r="10" customFormat="false" ht="12.75" hidden="false" customHeight="false" outlineLevel="0" collapsed="false">
      <c r="A10" s="0" t="s">
        <v>11</v>
      </c>
      <c r="B10" s="0" t="s">
        <v>10</v>
      </c>
      <c r="C10" s="4" t="n">
        <v>880090</v>
      </c>
      <c r="D10" s="0" t="n">
        <v>898010</v>
      </c>
      <c r="E10" s="0" t="n">
        <v>828300</v>
      </c>
      <c r="F10" s="0" t="n">
        <v>891740</v>
      </c>
      <c r="G10" s="0" t="n">
        <v>903230</v>
      </c>
      <c r="H10" s="0" t="n">
        <v>885420</v>
      </c>
      <c r="I10" s="4" t="n">
        <v>881131.666666667</v>
      </c>
      <c r="J10" s="0" t="n">
        <v>27189.7446966058</v>
      </c>
      <c r="K10" s="8" t="n">
        <f aca="false">TTEST(C$5:H$5,C10:H10,2,1)</f>
        <v>2.45766091836741E-005</v>
      </c>
    </row>
    <row r="11" customFormat="false" ht="12.75" hidden="false" customHeight="false" outlineLevel="0" collapsed="false">
      <c r="A11" s="0" t="s">
        <v>12</v>
      </c>
      <c r="B11" s="0" t="s">
        <v>10</v>
      </c>
      <c r="C11" s="4" t="n">
        <v>425530</v>
      </c>
      <c r="D11" s="0" t="n">
        <v>440410</v>
      </c>
      <c r="E11" s="0" t="n">
        <v>491540</v>
      </c>
      <c r="F11" s="0" t="n">
        <v>381390</v>
      </c>
      <c r="G11" s="0" t="n">
        <v>378260</v>
      </c>
      <c r="H11" s="0" t="n">
        <v>408830</v>
      </c>
      <c r="I11" s="4" t="n">
        <v>420993.333333333</v>
      </c>
      <c r="J11" s="0" t="n">
        <v>42230.1525768813</v>
      </c>
      <c r="K11" s="8" t="n">
        <f aca="false">TTEST(C$5:H$5,C11:H11,2,1)</f>
        <v>5.51746623817634E-007</v>
      </c>
    </row>
    <row r="12" customFormat="false" ht="12.75" hidden="false" customHeight="false" outlineLevel="0" collapsed="false">
      <c r="A12" s="0" t="s">
        <v>9</v>
      </c>
      <c r="B12" s="0" t="s">
        <v>11</v>
      </c>
      <c r="C12" s="4" t="n">
        <v>587890</v>
      </c>
      <c r="D12" s="0" t="n">
        <v>598300</v>
      </c>
      <c r="E12" s="0" t="n">
        <v>624900</v>
      </c>
      <c r="F12" s="0" t="n">
        <v>600830</v>
      </c>
      <c r="G12" s="0" t="n">
        <v>607580</v>
      </c>
      <c r="H12" s="0" t="n">
        <v>608410</v>
      </c>
      <c r="I12" s="4" t="n">
        <v>604651.666666667</v>
      </c>
      <c r="J12" s="0" t="n">
        <v>12398.3666935065</v>
      </c>
      <c r="K12" s="8" t="n">
        <f aca="false">TTEST(C$5:H$5,C12:H12,2,1)</f>
        <v>2.92528798378558E-008</v>
      </c>
    </row>
    <row r="13" customFormat="false" ht="12.75" hidden="false" customHeight="false" outlineLevel="0" collapsed="false">
      <c r="A13" s="0" t="s">
        <v>10</v>
      </c>
      <c r="B13" s="0" t="s">
        <v>11</v>
      </c>
      <c r="C13" s="4" t="n">
        <v>515760</v>
      </c>
      <c r="D13" s="0" t="n">
        <v>563540</v>
      </c>
      <c r="E13" s="0" t="n">
        <v>569830</v>
      </c>
      <c r="F13" s="0" t="n">
        <v>568480</v>
      </c>
      <c r="G13" s="0" t="n">
        <v>580770</v>
      </c>
      <c r="H13" s="0" t="n">
        <v>560360</v>
      </c>
      <c r="I13" s="4" t="n">
        <v>559790</v>
      </c>
      <c r="J13" s="0" t="n">
        <v>22669.3908166938</v>
      </c>
      <c r="K13" s="8" t="n">
        <f aca="false">TTEST(C$5:H$5,C13:H13,2,1)</f>
        <v>1.14435378177465E-007</v>
      </c>
    </row>
    <row r="14" customFormat="false" ht="12.75" hidden="false" customHeight="false" outlineLevel="0" collapsed="false">
      <c r="A14" s="0" t="s">
        <v>11</v>
      </c>
      <c r="B14" s="0" t="s">
        <v>11</v>
      </c>
      <c r="C14" s="4" t="n">
        <v>470</v>
      </c>
      <c r="D14" s="0" t="n">
        <v>300</v>
      </c>
      <c r="E14" s="0" t="n">
        <v>400</v>
      </c>
      <c r="F14" s="0" t="n">
        <v>540</v>
      </c>
      <c r="G14" s="0" t="n">
        <v>310</v>
      </c>
      <c r="H14" s="0" t="n">
        <v>450</v>
      </c>
      <c r="I14" s="4" t="n">
        <v>411.666666666667</v>
      </c>
      <c r="J14" s="0" t="n">
        <v>94.1098648743408</v>
      </c>
      <c r="K14" s="8" t="n">
        <f aca="false">TTEST(C$5:H$5,C14:H14,2,1)</f>
        <v>1.01556113967196E-010</v>
      </c>
    </row>
    <row r="15" customFormat="false" ht="12.75" hidden="false" customHeight="false" outlineLevel="0" collapsed="false">
      <c r="A15" s="0" t="s">
        <v>12</v>
      </c>
      <c r="B15" s="0" t="s">
        <v>11</v>
      </c>
      <c r="C15" s="4" t="n">
        <v>376490</v>
      </c>
      <c r="D15" s="0" t="n">
        <v>358660</v>
      </c>
      <c r="E15" s="0" t="n">
        <v>357480</v>
      </c>
      <c r="F15" s="0" t="n">
        <v>291600</v>
      </c>
      <c r="G15" s="0" t="n">
        <v>268300</v>
      </c>
      <c r="H15" s="0" t="n">
        <v>263600</v>
      </c>
      <c r="I15" s="4" t="n">
        <v>319355</v>
      </c>
      <c r="J15" s="0" t="n">
        <v>50494.31641284</v>
      </c>
      <c r="K15" s="8" t="n">
        <f aca="false">TTEST(C$5:H$5,C15:H15,2,1)</f>
        <v>4.41694996221638E-007</v>
      </c>
    </row>
    <row r="16" customFormat="false" ht="12.75" hidden="false" customHeight="false" outlineLevel="0" collapsed="false">
      <c r="A16" s="0" t="s">
        <v>9</v>
      </c>
      <c r="B16" s="0" t="s">
        <v>12</v>
      </c>
      <c r="C16" s="4" t="n">
        <v>217650</v>
      </c>
      <c r="D16" s="0" t="n">
        <v>214770</v>
      </c>
      <c r="E16" s="0" t="n">
        <v>219380</v>
      </c>
      <c r="F16" s="0" t="n">
        <v>211530</v>
      </c>
      <c r="G16" s="0" t="n">
        <v>210020</v>
      </c>
      <c r="H16" s="0" t="n">
        <v>212480</v>
      </c>
      <c r="I16" s="4" t="n">
        <v>214305</v>
      </c>
      <c r="J16" s="0" t="n">
        <v>3648.37909214489</v>
      </c>
      <c r="K16" s="8" t="n">
        <f aca="false">TTEST(C$5:H$5,C16:H16,2,1)</f>
        <v>4.22622542574794E-010</v>
      </c>
    </row>
    <row r="17" customFormat="false" ht="12.75" hidden="false" customHeight="false" outlineLevel="0" collapsed="false">
      <c r="A17" s="0" t="s">
        <v>10</v>
      </c>
      <c r="B17" s="0" t="s">
        <v>12</v>
      </c>
      <c r="C17" s="4" t="n">
        <v>212470</v>
      </c>
      <c r="D17" s="0" t="n">
        <v>207200</v>
      </c>
      <c r="E17" s="0" t="n">
        <v>206060</v>
      </c>
      <c r="F17" s="0" t="n">
        <v>221210</v>
      </c>
      <c r="G17" s="0" t="n">
        <v>207730</v>
      </c>
      <c r="H17" s="0" t="n">
        <v>217250</v>
      </c>
      <c r="I17" s="4" t="n">
        <v>211986.666666667</v>
      </c>
      <c r="J17" s="0" t="n">
        <v>6150.8199995341</v>
      </c>
      <c r="K17" s="8" t="n">
        <f aca="false">TTEST(C$5:H$5,C17:H17,2,1)</f>
        <v>2.3846312773058E-010</v>
      </c>
    </row>
    <row r="18" customFormat="false" ht="12.75" hidden="false" customHeight="false" outlineLevel="0" collapsed="false">
      <c r="A18" s="0" t="s">
        <v>11</v>
      </c>
      <c r="B18" s="0" t="s">
        <v>12</v>
      </c>
      <c r="C18" s="4" t="n">
        <v>168020</v>
      </c>
      <c r="D18" s="0" t="n">
        <v>177550</v>
      </c>
      <c r="E18" s="0" t="n">
        <v>171830</v>
      </c>
      <c r="F18" s="0" t="n">
        <v>155940</v>
      </c>
      <c r="G18" s="0" t="n">
        <v>169140</v>
      </c>
      <c r="H18" s="0" t="n">
        <v>173210</v>
      </c>
      <c r="I18" s="4" t="n">
        <v>169281.666666667</v>
      </c>
      <c r="J18" s="0" t="n">
        <v>7347.15024119343</v>
      </c>
      <c r="K18" s="4"/>
    </row>
    <row r="19" customFormat="false" ht="12.75" hidden="false" customHeight="false" outlineLevel="0" collapsed="false">
      <c r="A19" s="0" t="s">
        <v>12</v>
      </c>
      <c r="B19" s="0" t="s">
        <v>12</v>
      </c>
      <c r="C19" s="4" t="n">
        <v>320</v>
      </c>
      <c r="D19" s="0" t="n">
        <v>280</v>
      </c>
      <c r="E19" s="0" t="n">
        <v>300</v>
      </c>
      <c r="F19" s="0" t="n">
        <v>260</v>
      </c>
      <c r="G19" s="0" t="n">
        <v>190</v>
      </c>
      <c r="H19" s="0" t="n">
        <v>300</v>
      </c>
      <c r="I19" s="4" t="n">
        <v>275</v>
      </c>
      <c r="J19" s="0" t="n">
        <v>46.3680924774785</v>
      </c>
      <c r="K19" s="4"/>
    </row>
    <row r="44" customFormat="false" ht="18" hidden="false" customHeight="false" outlineLevel="0" collapsed="false">
      <c r="A44" s="1" t="s">
        <v>25</v>
      </c>
    </row>
    <row r="46" customFormat="false" ht="12.75" hidden="false" customHeight="false" outlineLevel="0" collapsed="false">
      <c r="A46" s="9" t="s">
        <v>26</v>
      </c>
    </row>
    <row r="47" customFormat="false" ht="12.75" hidden="false" customHeight="false" outlineLevel="0" collapsed="false">
      <c r="A47" s="0" t="s">
        <v>27</v>
      </c>
      <c r="B47" s="0" t="s">
        <v>3</v>
      </c>
      <c r="C47" s="0" t="s">
        <v>4</v>
      </c>
      <c r="D47" s="0" t="s">
        <v>5</v>
      </c>
      <c r="E47" s="0" t="s">
        <v>6</v>
      </c>
      <c r="F47" s="0" t="s">
        <v>7</v>
      </c>
    </row>
    <row r="48" customFormat="false" ht="12.75" hidden="false" customHeight="false" outlineLevel="0" collapsed="false">
      <c r="A48" s="0" t="n">
        <v>8</v>
      </c>
      <c r="B48" s="0" t="n">
        <v>1458670</v>
      </c>
      <c r="C48" s="0" t="n">
        <v>1475810</v>
      </c>
      <c r="D48" s="0" t="n">
        <v>1438990</v>
      </c>
      <c r="E48" s="0" t="n">
        <v>1457823.33333333</v>
      </c>
      <c r="F48" s="0" t="n">
        <v>18424.5958797879</v>
      </c>
    </row>
    <row r="49" customFormat="false" ht="12.75" hidden="false" customHeight="false" outlineLevel="0" collapsed="false">
      <c r="A49" s="0" t="n">
        <v>1.6</v>
      </c>
      <c r="B49" s="0" t="n">
        <v>278790</v>
      </c>
      <c r="C49" s="0" t="n">
        <v>280560</v>
      </c>
      <c r="D49" s="0" t="n">
        <v>260560</v>
      </c>
      <c r="E49" s="0" t="n">
        <v>273303.333333333</v>
      </c>
      <c r="F49" s="0" t="n">
        <v>11071.4783716236</v>
      </c>
    </row>
    <row r="50" customFormat="false" ht="12.75" hidden="false" customHeight="false" outlineLevel="0" collapsed="false">
      <c r="A50" s="0" t="n">
        <v>0.32</v>
      </c>
      <c r="B50" s="0" t="n">
        <v>72640</v>
      </c>
      <c r="C50" s="0" t="n">
        <v>73520</v>
      </c>
      <c r="D50" s="0" t="n">
        <v>70990</v>
      </c>
      <c r="E50" s="0" t="n">
        <v>72383.3333333333</v>
      </c>
      <c r="F50" s="0" t="n">
        <v>1284.38052512992</v>
      </c>
    </row>
    <row r="51" customFormat="false" ht="12.75" hidden="false" customHeight="false" outlineLevel="0" collapsed="false">
      <c r="A51" s="0" t="n">
        <v>0.064</v>
      </c>
      <c r="B51" s="0" t="n">
        <v>13090</v>
      </c>
      <c r="C51" s="0" t="n">
        <v>12900</v>
      </c>
      <c r="D51" s="0" t="n">
        <v>12980</v>
      </c>
      <c r="E51" s="0" t="n">
        <v>12990</v>
      </c>
      <c r="F51" s="0" t="n">
        <v>95.3939201416946</v>
      </c>
    </row>
    <row r="52" customFormat="false" ht="12.75" hidden="false" customHeight="false" outlineLevel="0" collapsed="false">
      <c r="A52" s="0" t="n">
        <v>0</v>
      </c>
      <c r="B52" s="0" t="n">
        <v>160</v>
      </c>
      <c r="C52" s="0" t="n">
        <v>190</v>
      </c>
      <c r="D52" s="0" t="n">
        <v>1320</v>
      </c>
      <c r="E52" s="0" t="n">
        <v>556.666666666667</v>
      </c>
      <c r="F52" s="0" t="n">
        <v>661.23621598739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5" activeCellId="0" sqref="D35"/>
    </sheetView>
  </sheetViews>
  <sheetFormatPr defaultColWidth="9.0546875" defaultRowHeight="12.75" zeroHeight="false" outlineLevelRow="0" outlineLevelCol="0"/>
  <sheetData>
    <row r="1" customFormat="false" ht="18" hidden="false" customHeight="false" outlineLevel="0" collapsed="false">
      <c r="A1" s="1" t="s">
        <v>28</v>
      </c>
    </row>
    <row r="3" customFormat="false" ht="12.75" hidden="false" customHeight="false" outlineLevel="0" collapsed="false">
      <c r="A3" s="2" t="s">
        <v>29</v>
      </c>
      <c r="B3" s="2" t="s">
        <v>30</v>
      </c>
      <c r="C3" s="2" t="s">
        <v>31</v>
      </c>
      <c r="D3" s="3" t="s">
        <v>3</v>
      </c>
      <c r="E3" s="2" t="s">
        <v>4</v>
      </c>
      <c r="F3" s="2" t="s">
        <v>5</v>
      </c>
      <c r="G3" s="2" t="s">
        <v>21</v>
      </c>
      <c r="H3" s="3" t="s">
        <v>6</v>
      </c>
      <c r="I3" s="2" t="s">
        <v>7</v>
      </c>
    </row>
    <row r="4" customFormat="false" ht="12.75" hidden="false" customHeight="false" outlineLevel="0" collapsed="false">
      <c r="A4" s="0" t="s">
        <v>32</v>
      </c>
      <c r="B4" s="0" t="s">
        <v>13</v>
      </c>
      <c r="C4" s="0" t="n">
        <v>200</v>
      </c>
      <c r="D4" s="10" t="n">
        <v>536970</v>
      </c>
      <c r="E4" s="0" t="n">
        <v>436440</v>
      </c>
      <c r="F4" s="0" t="n">
        <v>420750</v>
      </c>
      <c r="G4" s="0" t="n">
        <v>462510</v>
      </c>
      <c r="H4" s="5" t="n">
        <f aca="false">AVERAGE(D4:G4)</f>
        <v>464167.5</v>
      </c>
      <c r="I4" s="6" t="n">
        <f aca="false">STDEV(D4:G4)</f>
        <v>51500.3070379197</v>
      </c>
    </row>
    <row r="5" customFormat="false" ht="12.75" hidden="false" customHeight="false" outlineLevel="0" collapsed="false">
      <c r="C5" s="0" t="n">
        <v>40</v>
      </c>
      <c r="D5" s="10" t="n">
        <v>383280</v>
      </c>
      <c r="E5" s="0" t="n">
        <v>316180</v>
      </c>
      <c r="F5" s="0" t="n">
        <v>292030</v>
      </c>
      <c r="G5" s="0" t="n">
        <v>280490</v>
      </c>
      <c r="H5" s="5" t="n">
        <f aca="false">AVERAGE(D5:G5)</f>
        <v>317995</v>
      </c>
      <c r="I5" s="6" t="n">
        <f aca="false">STDEV(D5:G5)</f>
        <v>45993.5926697042</v>
      </c>
    </row>
    <row r="6" customFormat="false" ht="12.75" hidden="false" customHeight="false" outlineLevel="0" collapsed="false">
      <c r="C6" s="0" t="n">
        <v>8</v>
      </c>
      <c r="D6" s="4" t="n">
        <v>107570</v>
      </c>
      <c r="E6" s="0" t="n">
        <v>90230</v>
      </c>
      <c r="F6" s="0" t="n">
        <v>87870</v>
      </c>
      <c r="G6" s="0" t="n">
        <v>85130</v>
      </c>
      <c r="H6" s="5" t="n">
        <f aca="false">AVERAGE(D6:G6)</f>
        <v>92700</v>
      </c>
      <c r="I6" s="6" t="n">
        <f aca="false">STDEV(D6:G6)</f>
        <v>10130.0148074916</v>
      </c>
    </row>
    <row r="7" customFormat="false" ht="12.75" hidden="false" customHeight="false" outlineLevel="0" collapsed="false">
      <c r="C7" s="0" t="n">
        <v>1.6</v>
      </c>
      <c r="D7" s="4" t="n">
        <v>17730</v>
      </c>
      <c r="E7" s="0" t="n">
        <v>17980</v>
      </c>
      <c r="F7" s="0" t="n">
        <v>16390</v>
      </c>
      <c r="G7" s="0" t="n">
        <v>16410</v>
      </c>
      <c r="H7" s="5" t="n">
        <f aca="false">AVERAGE(D7:G7)</f>
        <v>17127.5</v>
      </c>
      <c r="I7" s="6" t="n">
        <f aca="false">STDEV(D7:G7)</f>
        <v>846.261385940144</v>
      </c>
    </row>
    <row r="8" customFormat="false" ht="12.75" hidden="false" customHeight="false" outlineLevel="0" collapsed="false">
      <c r="C8" s="0" t="n">
        <v>0.32</v>
      </c>
      <c r="D8" s="4" t="n">
        <v>2080</v>
      </c>
      <c r="E8" s="0" t="n">
        <v>1860</v>
      </c>
      <c r="F8" s="0" t="n">
        <v>1740</v>
      </c>
      <c r="G8" s="0" t="n">
        <v>1660</v>
      </c>
      <c r="H8" s="5" t="n">
        <f aca="false">AVERAGE(D8:G8)</f>
        <v>1835</v>
      </c>
      <c r="I8" s="6" t="n">
        <f aca="false">STDEV(D8:G8)</f>
        <v>182.847842025366</v>
      </c>
    </row>
    <row r="9" customFormat="false" ht="12.75" hidden="false" customHeight="false" outlineLevel="0" collapsed="false">
      <c r="C9" s="0" t="n">
        <v>0.064</v>
      </c>
      <c r="D9" s="4" t="n">
        <v>320</v>
      </c>
      <c r="E9" s="0" t="n">
        <v>440</v>
      </c>
      <c r="F9" s="0" t="n">
        <v>270</v>
      </c>
      <c r="G9" s="0" t="n">
        <v>200</v>
      </c>
      <c r="H9" s="5" t="n">
        <f aca="false">AVERAGE(D9:G9)</f>
        <v>307.5</v>
      </c>
      <c r="I9" s="6" t="n">
        <f aca="false">STDEV(D9:G9)</f>
        <v>101.118742080783</v>
      </c>
    </row>
    <row r="10" customFormat="false" ht="12.75" hidden="false" customHeight="false" outlineLevel="0" collapsed="false">
      <c r="C10" s="0" t="n">
        <v>0.0128</v>
      </c>
      <c r="D10" s="4" t="n">
        <v>250</v>
      </c>
      <c r="E10" s="0" t="n">
        <v>210</v>
      </c>
      <c r="F10" s="0" t="n">
        <v>330</v>
      </c>
      <c r="G10" s="0" t="n">
        <v>230</v>
      </c>
      <c r="H10" s="5" t="n">
        <f aca="false">AVERAGE(D10:G10)</f>
        <v>255</v>
      </c>
      <c r="I10" s="6" t="n">
        <f aca="false">STDEV(D10:G10)</f>
        <v>52.5991127935317</v>
      </c>
    </row>
    <row r="11" customFormat="false" ht="12.75" hidden="false" customHeight="false" outlineLevel="0" collapsed="false">
      <c r="C11" s="0" t="n">
        <v>0</v>
      </c>
      <c r="D11" s="4" t="n">
        <v>210</v>
      </c>
      <c r="E11" s="0" t="n">
        <v>330</v>
      </c>
      <c r="F11" s="0" t="n">
        <v>270</v>
      </c>
      <c r="G11" s="0" t="n">
        <v>360</v>
      </c>
      <c r="H11" s="5" t="n">
        <f aca="false">AVERAGE(D11:G11)</f>
        <v>292.5</v>
      </c>
      <c r="I11" s="6" t="n">
        <f aca="false">STDEV(D11:G11)</f>
        <v>66.5206734782504</v>
      </c>
    </row>
    <row r="12" customFormat="false" ht="12.75" hidden="false" customHeight="false" outlineLevel="0" collapsed="false">
      <c r="B12" s="0" t="s">
        <v>33</v>
      </c>
      <c r="C12" s="0" t="n">
        <v>200</v>
      </c>
      <c r="D12" s="4" t="n">
        <v>430</v>
      </c>
      <c r="E12" s="0" t="n">
        <v>270</v>
      </c>
      <c r="F12" s="0" t="n">
        <v>190</v>
      </c>
      <c r="G12" s="0" t="n">
        <v>250</v>
      </c>
      <c r="H12" s="5" t="n">
        <f aca="false">AVERAGE(D12:G12)</f>
        <v>285</v>
      </c>
      <c r="I12" s="6" t="n">
        <f aca="false">STDEV(D12:G12)</f>
        <v>102.469507659596</v>
      </c>
    </row>
    <row r="13" customFormat="false" ht="12.75" hidden="false" customHeight="false" outlineLevel="0" collapsed="false">
      <c r="C13" s="0" t="n">
        <v>40</v>
      </c>
      <c r="D13" s="4" t="n">
        <v>380</v>
      </c>
      <c r="E13" s="0" t="n">
        <v>270</v>
      </c>
      <c r="F13" s="0" t="n">
        <v>190</v>
      </c>
      <c r="G13" s="0" t="n">
        <v>260</v>
      </c>
      <c r="H13" s="5" t="n">
        <f aca="false">AVERAGE(D13:G13)</f>
        <v>275</v>
      </c>
      <c r="I13" s="6" t="n">
        <f aca="false">STDEV(D13:G13)</f>
        <v>78.5281265959316</v>
      </c>
    </row>
    <row r="14" customFormat="false" ht="12.75" hidden="false" customHeight="false" outlineLevel="0" collapsed="false">
      <c r="C14" s="0" t="n">
        <v>8</v>
      </c>
      <c r="D14" s="4" t="n">
        <v>90</v>
      </c>
      <c r="E14" s="0" t="n">
        <v>170</v>
      </c>
      <c r="F14" s="0" t="n">
        <v>280</v>
      </c>
      <c r="G14" s="0" t="n">
        <v>190</v>
      </c>
      <c r="H14" s="5" t="n">
        <f aca="false">AVERAGE(D14:G14)</f>
        <v>182.5</v>
      </c>
      <c r="I14" s="6" t="n">
        <f aca="false">STDEV(D14:G14)</f>
        <v>78.049129826454</v>
      </c>
    </row>
    <row r="15" customFormat="false" ht="12.75" hidden="false" customHeight="false" outlineLevel="0" collapsed="false">
      <c r="C15" s="0" t="n">
        <v>1.6</v>
      </c>
      <c r="D15" s="4" t="n">
        <v>180</v>
      </c>
      <c r="E15" s="0" t="n">
        <v>210</v>
      </c>
      <c r="F15" s="0" t="n">
        <v>330</v>
      </c>
      <c r="G15" s="0" t="n">
        <v>180</v>
      </c>
      <c r="H15" s="5" t="n">
        <f aca="false">AVERAGE(D15:G15)</f>
        <v>225</v>
      </c>
      <c r="I15" s="6" t="n">
        <f aca="false">STDEV(D15:G15)</f>
        <v>71.4142842854285</v>
      </c>
    </row>
    <row r="16" customFormat="false" ht="12.75" hidden="false" customHeight="false" outlineLevel="0" collapsed="false">
      <c r="C16" s="0" t="n">
        <v>0.32</v>
      </c>
      <c r="D16" s="4" t="n">
        <v>260</v>
      </c>
      <c r="E16" s="0" t="n">
        <v>270</v>
      </c>
      <c r="F16" s="0" t="n">
        <v>140</v>
      </c>
      <c r="G16" s="0" t="n">
        <v>240</v>
      </c>
      <c r="H16" s="5" t="n">
        <f aca="false">AVERAGE(D16:G16)</f>
        <v>227.5</v>
      </c>
      <c r="I16" s="6" t="n">
        <f aca="false">STDEV(D16:G16)</f>
        <v>59.6517672272443</v>
      </c>
    </row>
    <row r="17" customFormat="false" ht="12.75" hidden="false" customHeight="false" outlineLevel="0" collapsed="false">
      <c r="C17" s="0" t="n">
        <v>0.064</v>
      </c>
      <c r="D17" s="4" t="n">
        <v>160</v>
      </c>
      <c r="E17" s="0" t="n">
        <v>180</v>
      </c>
      <c r="F17" s="0" t="n">
        <v>210</v>
      </c>
      <c r="G17" s="0" t="n">
        <v>220</v>
      </c>
      <c r="H17" s="5" t="n">
        <f aca="false">AVERAGE(D17:G17)</f>
        <v>192.5</v>
      </c>
      <c r="I17" s="6" t="n">
        <f aca="false">STDEV(D17:G17)</f>
        <v>27.5378527364305</v>
      </c>
    </row>
    <row r="18" customFormat="false" ht="12.75" hidden="false" customHeight="false" outlineLevel="0" collapsed="false">
      <c r="C18" s="0" t="n">
        <v>0.0128</v>
      </c>
      <c r="D18" s="4" t="n">
        <v>160</v>
      </c>
      <c r="E18" s="0" t="n">
        <v>380</v>
      </c>
      <c r="F18" s="0" t="n">
        <v>160</v>
      </c>
      <c r="G18" s="0" t="n">
        <v>240</v>
      </c>
      <c r="H18" s="5" t="n">
        <f aca="false">AVERAGE(D18:G18)</f>
        <v>235</v>
      </c>
      <c r="I18" s="6" t="n">
        <f aca="false">STDEV(D18:G18)</f>
        <v>103.762549441823</v>
      </c>
    </row>
    <row r="19" customFormat="false" ht="12.75" hidden="false" customHeight="false" outlineLevel="0" collapsed="false">
      <c r="C19" s="0" t="n">
        <v>0</v>
      </c>
      <c r="D19" s="4" t="n">
        <v>520</v>
      </c>
      <c r="E19" s="0" t="n">
        <v>190</v>
      </c>
      <c r="F19" s="0" t="n">
        <v>200</v>
      </c>
      <c r="G19" s="0" t="n">
        <v>380</v>
      </c>
      <c r="H19" s="5" t="n">
        <f aca="false">AVERAGE(D19:G19)</f>
        <v>322.5</v>
      </c>
      <c r="I19" s="6" t="n">
        <f aca="false">STDEV(D19:G19)</f>
        <v>157.982066492793</v>
      </c>
    </row>
    <row r="20" customFormat="false" ht="12.75" hidden="false" customHeight="false" outlineLevel="0" collapsed="false">
      <c r="B20" s="0" t="s">
        <v>34</v>
      </c>
      <c r="C20" s="0" t="n">
        <v>200</v>
      </c>
      <c r="D20" s="4" t="n">
        <v>290</v>
      </c>
      <c r="E20" s="0" t="n">
        <v>360</v>
      </c>
      <c r="F20" s="0" t="n">
        <v>280</v>
      </c>
      <c r="G20" s="0" t="n">
        <v>400</v>
      </c>
      <c r="H20" s="5" t="n">
        <f aca="false">AVERAGE(D20:G20)</f>
        <v>332.5</v>
      </c>
      <c r="I20" s="6" t="n">
        <f aca="false">STDEV(D20:G20)</f>
        <v>57.373048260195</v>
      </c>
    </row>
    <row r="21" customFormat="false" ht="12.75" hidden="false" customHeight="false" outlineLevel="0" collapsed="false">
      <c r="C21" s="0" t="n">
        <v>40</v>
      </c>
      <c r="D21" s="4" t="n">
        <v>240</v>
      </c>
      <c r="E21" s="0" t="n">
        <v>150</v>
      </c>
      <c r="F21" s="0" t="n">
        <v>220</v>
      </c>
      <c r="G21" s="0" t="n">
        <v>210</v>
      </c>
      <c r="H21" s="5" t="n">
        <f aca="false">AVERAGE(D21:G21)</f>
        <v>205</v>
      </c>
      <c r="I21" s="6" t="n">
        <f aca="false">STDEV(D21:G21)</f>
        <v>38.7298334620742</v>
      </c>
    </row>
    <row r="22" customFormat="false" ht="12.75" hidden="false" customHeight="false" outlineLevel="0" collapsed="false">
      <c r="C22" s="0" t="n">
        <v>8</v>
      </c>
      <c r="D22" s="4" t="n">
        <v>350</v>
      </c>
      <c r="E22" s="0" t="n">
        <v>200</v>
      </c>
      <c r="F22" s="0" t="n">
        <v>160</v>
      </c>
      <c r="G22" s="0" t="n">
        <v>260</v>
      </c>
      <c r="H22" s="5" t="n">
        <f aca="false">AVERAGE(D22:G22)</f>
        <v>242.5</v>
      </c>
      <c r="I22" s="6" t="n">
        <f aca="false">STDEV(D22:G22)</f>
        <v>82.6135582092915</v>
      </c>
    </row>
    <row r="23" customFormat="false" ht="12.75" hidden="false" customHeight="false" outlineLevel="0" collapsed="false">
      <c r="C23" s="0" t="n">
        <v>1.6</v>
      </c>
      <c r="D23" s="4" t="n">
        <v>200</v>
      </c>
      <c r="E23" s="0" t="n">
        <v>200</v>
      </c>
      <c r="F23" s="0" t="n">
        <v>230</v>
      </c>
      <c r="G23" s="0" t="n">
        <v>220</v>
      </c>
      <c r="H23" s="5" t="n">
        <f aca="false">AVERAGE(D23:G23)</f>
        <v>212.5</v>
      </c>
      <c r="I23" s="6" t="n">
        <f aca="false">STDEV(D23:G23)</f>
        <v>15</v>
      </c>
    </row>
    <row r="24" customFormat="false" ht="12.75" hidden="false" customHeight="false" outlineLevel="0" collapsed="false">
      <c r="C24" s="0" t="n">
        <v>0.32</v>
      </c>
      <c r="D24" s="4" t="n">
        <v>150</v>
      </c>
      <c r="E24" s="0" t="n">
        <v>140</v>
      </c>
      <c r="F24" s="0" t="n">
        <v>220</v>
      </c>
      <c r="G24" s="0" t="n">
        <v>310</v>
      </c>
      <c r="H24" s="5" t="n">
        <f aca="false">AVERAGE(D24:G24)</f>
        <v>205</v>
      </c>
      <c r="I24" s="6" t="n">
        <f aca="false">STDEV(D24:G24)</f>
        <v>78.5281265959316</v>
      </c>
    </row>
    <row r="25" customFormat="false" ht="12.75" hidden="false" customHeight="false" outlineLevel="0" collapsed="false">
      <c r="C25" s="0" t="n">
        <v>0.064</v>
      </c>
      <c r="D25" s="4" t="n">
        <v>450</v>
      </c>
      <c r="E25" s="0" t="n">
        <v>190</v>
      </c>
      <c r="F25" s="0" t="n">
        <v>210</v>
      </c>
      <c r="G25" s="0" t="n">
        <v>170</v>
      </c>
      <c r="H25" s="5" t="n">
        <f aca="false">AVERAGE(D25:G25)</f>
        <v>255</v>
      </c>
      <c r="I25" s="6" t="n">
        <f aca="false">STDEV(D25:G25)</f>
        <v>131.021626713557</v>
      </c>
    </row>
    <row r="26" customFormat="false" ht="12.75" hidden="false" customHeight="false" outlineLevel="0" collapsed="false">
      <c r="C26" s="0" t="n">
        <v>0.0128</v>
      </c>
      <c r="D26" s="4" t="n">
        <v>230</v>
      </c>
      <c r="E26" s="0" t="n">
        <v>270</v>
      </c>
      <c r="F26" s="0" t="n">
        <v>250</v>
      </c>
      <c r="G26" s="0" t="n">
        <v>200</v>
      </c>
      <c r="H26" s="5" t="n">
        <f aca="false">AVERAGE(D26:G26)</f>
        <v>237.5</v>
      </c>
      <c r="I26" s="6" t="n">
        <f aca="false">STDEV(D26:G26)</f>
        <v>29.8607881119482</v>
      </c>
    </row>
    <row r="27" customFormat="false" ht="12.75" hidden="false" customHeight="false" outlineLevel="0" collapsed="false">
      <c r="C27" s="0" t="n">
        <v>0</v>
      </c>
      <c r="D27" s="4" t="n">
        <v>240</v>
      </c>
      <c r="E27" s="0" t="n">
        <v>220</v>
      </c>
      <c r="F27" s="0" t="n">
        <v>400</v>
      </c>
      <c r="G27" s="0" t="n">
        <v>310</v>
      </c>
      <c r="H27" s="5" t="n">
        <f aca="false">AVERAGE(D27:G27)</f>
        <v>292.5</v>
      </c>
      <c r="I27" s="6" t="n">
        <f aca="false">STDEV(D27:G27)</f>
        <v>81.3941029804985</v>
      </c>
    </row>
    <row r="28" customFormat="false" ht="12.75" hidden="false" customHeight="false" outlineLevel="0" collapsed="false">
      <c r="A28" s="0" t="s">
        <v>35</v>
      </c>
      <c r="B28" s="0" t="s">
        <v>13</v>
      </c>
      <c r="C28" s="0" t="n">
        <v>200</v>
      </c>
      <c r="D28" s="4" t="n">
        <v>330</v>
      </c>
      <c r="E28" s="0" t="n">
        <v>340</v>
      </c>
      <c r="F28" s="0" t="n">
        <v>350</v>
      </c>
      <c r="G28" s="0" t="n">
        <v>330</v>
      </c>
      <c r="H28" s="5" t="n">
        <f aca="false">AVERAGE(D28:G28)</f>
        <v>337.5</v>
      </c>
      <c r="I28" s="6" t="n">
        <f aca="false">STDEV(D28:G28)</f>
        <v>9.57427107756338</v>
      </c>
    </row>
    <row r="29" customFormat="false" ht="12.75" hidden="false" customHeight="false" outlineLevel="0" collapsed="false">
      <c r="C29" s="0" t="n">
        <v>40</v>
      </c>
      <c r="D29" s="4" t="n">
        <v>240</v>
      </c>
      <c r="E29" s="0" t="n">
        <v>200</v>
      </c>
      <c r="F29" s="0" t="n">
        <v>210</v>
      </c>
      <c r="G29" s="0" t="n">
        <v>300</v>
      </c>
      <c r="H29" s="5" t="n">
        <f aca="false">AVERAGE(D29:G29)</f>
        <v>237.5</v>
      </c>
      <c r="I29" s="6" t="n">
        <f aca="false">STDEV(D29:G29)</f>
        <v>45</v>
      </c>
    </row>
    <row r="30" customFormat="false" ht="12.75" hidden="false" customHeight="false" outlineLevel="0" collapsed="false">
      <c r="C30" s="0" t="n">
        <v>8</v>
      </c>
      <c r="D30" s="4" t="n">
        <v>320</v>
      </c>
      <c r="E30" s="0" t="n">
        <v>170</v>
      </c>
      <c r="F30" s="0" t="n">
        <v>240</v>
      </c>
      <c r="G30" s="0" t="n">
        <v>240</v>
      </c>
      <c r="H30" s="5" t="n">
        <f aca="false">AVERAGE(D30:G30)</f>
        <v>242.5</v>
      </c>
      <c r="I30" s="6" t="n">
        <f aca="false">STDEV(D30:G30)</f>
        <v>61.3052471924984</v>
      </c>
    </row>
    <row r="31" customFormat="false" ht="12.75" hidden="false" customHeight="false" outlineLevel="0" collapsed="false">
      <c r="C31" s="0" t="n">
        <v>1.6</v>
      </c>
      <c r="D31" s="4" t="n">
        <v>230</v>
      </c>
      <c r="E31" s="0" t="n">
        <v>160</v>
      </c>
      <c r="F31" s="0" t="n">
        <v>350</v>
      </c>
      <c r="G31" s="0" t="n">
        <v>300</v>
      </c>
      <c r="H31" s="5" t="n">
        <f aca="false">AVERAGE(D31:G31)</f>
        <v>260</v>
      </c>
      <c r="I31" s="6" t="n">
        <f aca="false">STDEV(D31:G31)</f>
        <v>82.8653526310404</v>
      </c>
    </row>
    <row r="32" customFormat="false" ht="12.75" hidden="false" customHeight="false" outlineLevel="0" collapsed="false">
      <c r="C32" s="0" t="n">
        <v>0.32</v>
      </c>
      <c r="D32" s="4" t="n">
        <v>270</v>
      </c>
      <c r="E32" s="0" t="n">
        <v>320</v>
      </c>
      <c r="F32" s="0" t="n">
        <v>200</v>
      </c>
      <c r="G32" s="0" t="n">
        <v>180</v>
      </c>
      <c r="H32" s="5" t="n">
        <f aca="false">AVERAGE(D32:G32)</f>
        <v>242.5</v>
      </c>
      <c r="I32" s="6" t="n">
        <f aca="false">STDEV(D32:G32)</f>
        <v>64.485140407177</v>
      </c>
    </row>
    <row r="33" customFormat="false" ht="12.75" hidden="false" customHeight="false" outlineLevel="0" collapsed="false">
      <c r="C33" s="0" t="n">
        <v>0.064</v>
      </c>
      <c r="D33" s="4" t="n">
        <v>280</v>
      </c>
      <c r="E33" s="0" t="n">
        <v>1150</v>
      </c>
      <c r="F33" s="0" t="n">
        <v>300</v>
      </c>
      <c r="G33" s="0" t="n">
        <v>250</v>
      </c>
      <c r="H33" s="5" t="n">
        <f aca="false">AVERAGE(D33:G33)</f>
        <v>495</v>
      </c>
      <c r="I33" s="6" t="n">
        <f aca="false">STDEV(D33:G33)</f>
        <v>437.149859887888</v>
      </c>
    </row>
    <row r="34" customFormat="false" ht="12.75" hidden="false" customHeight="false" outlineLevel="0" collapsed="false">
      <c r="C34" s="0" t="n">
        <v>0.0128</v>
      </c>
      <c r="D34" s="4" t="n">
        <v>280</v>
      </c>
      <c r="E34" s="0" t="n">
        <v>340</v>
      </c>
      <c r="F34" s="0" t="n">
        <v>180</v>
      </c>
      <c r="G34" s="0" t="n">
        <v>300</v>
      </c>
      <c r="H34" s="5" t="n">
        <f aca="false">AVERAGE(D34:G34)</f>
        <v>275</v>
      </c>
      <c r="I34" s="6" t="n">
        <f aca="false">STDEV(D34:G34)</f>
        <v>68.0685928555405</v>
      </c>
    </row>
    <row r="35" customFormat="false" ht="12.75" hidden="false" customHeight="false" outlineLevel="0" collapsed="false">
      <c r="C35" s="0" t="n">
        <v>0</v>
      </c>
      <c r="D35" s="4" t="n">
        <v>300</v>
      </c>
      <c r="E35" s="0" t="n">
        <v>350</v>
      </c>
      <c r="F35" s="0" t="n">
        <v>350</v>
      </c>
      <c r="G35" s="0" t="n">
        <v>220</v>
      </c>
      <c r="H35" s="5" t="n">
        <f aca="false">AVERAGE(D35:G35)</f>
        <v>305</v>
      </c>
      <c r="I35" s="6" t="n">
        <f aca="false">STDEV(D35:G35)</f>
        <v>61.3731754650732</v>
      </c>
    </row>
    <row r="36" customFormat="false" ht="12.75" hidden="false" customHeight="false" outlineLevel="0" collapsed="false">
      <c r="B36" s="0" t="s">
        <v>33</v>
      </c>
      <c r="C36" s="0" t="n">
        <v>200</v>
      </c>
      <c r="D36" s="4" t="n">
        <v>95290</v>
      </c>
      <c r="E36" s="11" t="n">
        <v>69290</v>
      </c>
      <c r="F36" s="0" t="n">
        <v>98250</v>
      </c>
      <c r="G36" s="0" t="n">
        <v>90750</v>
      </c>
      <c r="H36" s="5" t="n">
        <f aca="false">AVERAGE(D36:G36)</f>
        <v>88395</v>
      </c>
      <c r="I36" s="6" t="n">
        <f aca="false">STDEV(D36:G36)</f>
        <v>13104.8222676489</v>
      </c>
    </row>
    <row r="37" customFormat="false" ht="12.75" hidden="false" customHeight="false" outlineLevel="0" collapsed="false">
      <c r="C37" s="0" t="n">
        <v>40</v>
      </c>
      <c r="D37" s="4" t="n">
        <v>52180</v>
      </c>
      <c r="E37" s="0" t="n">
        <v>51620</v>
      </c>
      <c r="F37" s="0" t="n">
        <v>51680</v>
      </c>
      <c r="G37" s="0" t="n">
        <v>54730</v>
      </c>
      <c r="H37" s="5" t="n">
        <f aca="false">AVERAGE(D37:G37)</f>
        <v>52552.5</v>
      </c>
      <c r="I37" s="6" t="n">
        <f aca="false">STDEV(D37:G37)</f>
        <v>1473.21360750345</v>
      </c>
    </row>
    <row r="38" customFormat="false" ht="12.75" hidden="false" customHeight="false" outlineLevel="0" collapsed="false">
      <c r="C38" s="0" t="n">
        <v>8</v>
      </c>
      <c r="D38" s="4" t="n">
        <v>9040</v>
      </c>
      <c r="E38" s="0" t="n">
        <v>9820</v>
      </c>
      <c r="F38" s="0" t="n">
        <v>9400</v>
      </c>
      <c r="G38" s="0" t="n">
        <v>9470</v>
      </c>
      <c r="H38" s="5" t="n">
        <f aca="false">AVERAGE(D38:G38)</f>
        <v>9432.5</v>
      </c>
      <c r="I38" s="6" t="n">
        <f aca="false">STDEV(D38:G38)</f>
        <v>319.726445574963</v>
      </c>
    </row>
    <row r="39" customFormat="false" ht="12.75" hidden="false" customHeight="false" outlineLevel="0" collapsed="false">
      <c r="C39" s="0" t="n">
        <v>1.6</v>
      </c>
      <c r="D39" s="4" t="n">
        <v>1890</v>
      </c>
      <c r="E39" s="0" t="n">
        <v>1750</v>
      </c>
      <c r="F39" s="0" t="n">
        <v>1680</v>
      </c>
      <c r="G39" s="0" t="n">
        <v>1870</v>
      </c>
      <c r="H39" s="5" t="n">
        <f aca="false">AVERAGE(D39:G39)</f>
        <v>1797.5</v>
      </c>
      <c r="I39" s="6" t="n">
        <f aca="false">STDEV(D39:G39)</f>
        <v>99.7914491994847</v>
      </c>
    </row>
    <row r="40" customFormat="false" ht="12.75" hidden="false" customHeight="false" outlineLevel="0" collapsed="false">
      <c r="C40" s="0" t="n">
        <v>0.32</v>
      </c>
      <c r="D40" s="4" t="n">
        <v>330</v>
      </c>
      <c r="E40" s="0" t="n">
        <v>200</v>
      </c>
      <c r="F40" s="0" t="n">
        <v>270</v>
      </c>
      <c r="G40" s="0" t="n">
        <v>170</v>
      </c>
      <c r="H40" s="5" t="n">
        <f aca="false">AVERAGE(D40:G40)</f>
        <v>242.5</v>
      </c>
      <c r="I40" s="6" t="n">
        <f aca="false">STDEV(D40:G40)</f>
        <v>71.8215380880508</v>
      </c>
    </row>
    <row r="41" customFormat="false" ht="12.75" hidden="false" customHeight="false" outlineLevel="0" collapsed="false">
      <c r="C41" s="0" t="n">
        <v>0.064</v>
      </c>
      <c r="D41" s="4" t="n">
        <v>220</v>
      </c>
      <c r="E41" s="0" t="n">
        <v>270</v>
      </c>
      <c r="F41" s="0" t="n">
        <v>130</v>
      </c>
      <c r="G41" s="0" t="n">
        <v>150</v>
      </c>
      <c r="H41" s="5" t="n">
        <f aca="false">AVERAGE(D41:G41)</f>
        <v>192.5</v>
      </c>
      <c r="I41" s="6" t="n">
        <f aca="false">STDEV(D41:G41)</f>
        <v>64.485140407177</v>
      </c>
    </row>
    <row r="42" customFormat="false" ht="12.75" hidden="false" customHeight="false" outlineLevel="0" collapsed="false">
      <c r="C42" s="0" t="n">
        <v>0.0128</v>
      </c>
      <c r="D42" s="4" t="n">
        <v>220</v>
      </c>
      <c r="E42" s="0" t="n">
        <v>260</v>
      </c>
      <c r="F42" s="0" t="n">
        <v>240</v>
      </c>
      <c r="G42" s="0" t="n">
        <v>280</v>
      </c>
      <c r="H42" s="5" t="n">
        <f aca="false">AVERAGE(D42:G42)</f>
        <v>250</v>
      </c>
      <c r="I42" s="6" t="n">
        <f aca="false">STDEV(D42:G42)</f>
        <v>25.8198889747161</v>
      </c>
    </row>
    <row r="43" customFormat="false" ht="12.75" hidden="false" customHeight="false" outlineLevel="0" collapsed="false">
      <c r="C43" s="0" t="n">
        <v>0</v>
      </c>
      <c r="D43" s="4" t="n">
        <v>350</v>
      </c>
      <c r="E43" s="0" t="n">
        <v>380</v>
      </c>
      <c r="F43" s="0" t="n">
        <v>270</v>
      </c>
      <c r="G43" s="0" t="n">
        <v>220</v>
      </c>
      <c r="H43" s="5" t="n">
        <f aca="false">AVERAGE(D43:G43)</f>
        <v>305</v>
      </c>
      <c r="I43" s="6" t="n">
        <f aca="false">STDEV(D43:G43)</f>
        <v>73.2575365861197</v>
      </c>
    </row>
    <row r="44" customFormat="false" ht="12.75" hidden="false" customHeight="false" outlineLevel="0" collapsed="false">
      <c r="B44" s="0" t="s">
        <v>34</v>
      </c>
      <c r="C44" s="0" t="n">
        <v>200</v>
      </c>
      <c r="D44" s="4" t="n">
        <v>13280</v>
      </c>
      <c r="E44" s="0" t="n">
        <v>15470</v>
      </c>
      <c r="F44" s="0" t="n">
        <v>12440</v>
      </c>
      <c r="G44" s="11" t="n">
        <v>25850</v>
      </c>
      <c r="H44" s="5" t="n">
        <f aca="false">AVERAGE(D44:G44)</f>
        <v>16760</v>
      </c>
      <c r="I44" s="6" t="n">
        <f aca="false">STDEV(D44:G44)</f>
        <v>6193.14136767441</v>
      </c>
    </row>
    <row r="45" customFormat="false" ht="12.75" hidden="false" customHeight="false" outlineLevel="0" collapsed="false">
      <c r="C45" s="0" t="n">
        <v>40</v>
      </c>
      <c r="D45" s="4" t="n">
        <v>9830</v>
      </c>
      <c r="E45" s="0" t="n">
        <v>9410</v>
      </c>
      <c r="F45" s="0" t="n">
        <v>11030</v>
      </c>
      <c r="G45" s="11" t="n">
        <v>17620</v>
      </c>
      <c r="H45" s="5" t="n">
        <f aca="false">AVERAGE(D45:G45)</f>
        <v>11972.5</v>
      </c>
      <c r="I45" s="6" t="n">
        <f aca="false">STDEV(D45:G45)</f>
        <v>3827.06480216889</v>
      </c>
    </row>
    <row r="46" customFormat="false" ht="12.75" hidden="false" customHeight="false" outlineLevel="0" collapsed="false">
      <c r="C46" s="0" t="n">
        <v>8</v>
      </c>
      <c r="D46" s="4" t="n">
        <v>6130</v>
      </c>
      <c r="E46" s="0" t="n">
        <v>6740</v>
      </c>
      <c r="F46" s="0" t="n">
        <v>6330</v>
      </c>
      <c r="G46" s="11" t="n">
        <v>21450</v>
      </c>
      <c r="H46" s="5" t="n">
        <f aca="false">AVERAGE(D46:G46)</f>
        <v>10162.5</v>
      </c>
      <c r="I46" s="6" t="n">
        <f aca="false">STDEV(D46:G46)</f>
        <v>7529.28228097916</v>
      </c>
    </row>
    <row r="47" customFormat="false" ht="12.75" hidden="false" customHeight="false" outlineLevel="0" collapsed="false">
      <c r="C47" s="0" t="n">
        <v>1.6</v>
      </c>
      <c r="D47" s="4" t="n">
        <v>2920</v>
      </c>
      <c r="E47" s="0" t="n">
        <v>2730</v>
      </c>
      <c r="F47" s="0" t="n">
        <v>2790</v>
      </c>
      <c r="G47" s="11" t="n">
        <v>8610</v>
      </c>
      <c r="H47" s="5" t="n">
        <f aca="false">AVERAGE(D47:G47)</f>
        <v>4262.5</v>
      </c>
      <c r="I47" s="6" t="n">
        <f aca="false">STDEV(D47:G47)</f>
        <v>2899.41804505663</v>
      </c>
    </row>
    <row r="48" customFormat="false" ht="12.75" hidden="false" customHeight="false" outlineLevel="0" collapsed="false">
      <c r="C48" s="0" t="n">
        <v>0.32</v>
      </c>
      <c r="D48" s="4" t="n">
        <v>880</v>
      </c>
      <c r="E48" s="0" t="n">
        <v>850</v>
      </c>
      <c r="F48" s="0" t="n">
        <v>860</v>
      </c>
      <c r="G48" s="11" t="n">
        <v>3100</v>
      </c>
      <c r="H48" s="5" t="n">
        <f aca="false">AVERAGE(D48:G48)</f>
        <v>1422.5</v>
      </c>
      <c r="I48" s="6" t="n">
        <f aca="false">STDEV(D48:G48)</f>
        <v>1118.40287910931</v>
      </c>
    </row>
    <row r="49" customFormat="false" ht="12.75" hidden="false" customHeight="false" outlineLevel="0" collapsed="false">
      <c r="C49" s="0" t="n">
        <v>0.064</v>
      </c>
      <c r="D49" s="4" t="n">
        <v>330</v>
      </c>
      <c r="E49" s="0" t="n">
        <v>190</v>
      </c>
      <c r="F49" s="0" t="n">
        <v>500</v>
      </c>
      <c r="G49" s="11" t="n">
        <v>680</v>
      </c>
      <c r="H49" s="5" t="n">
        <f aca="false">AVERAGE(D49:G49)</f>
        <v>425</v>
      </c>
      <c r="I49" s="6" t="n">
        <f aca="false">STDEV(D49:G49)</f>
        <v>212.053452380919</v>
      </c>
    </row>
    <row r="50" customFormat="false" ht="12.75" hidden="false" customHeight="false" outlineLevel="0" collapsed="false">
      <c r="C50" s="0" t="n">
        <v>0.0128</v>
      </c>
      <c r="D50" s="4" t="n">
        <v>350</v>
      </c>
      <c r="E50" s="0" t="n">
        <v>200</v>
      </c>
      <c r="F50" s="0" t="n">
        <v>560</v>
      </c>
      <c r="G50" s="11" t="n">
        <v>1200</v>
      </c>
      <c r="H50" s="5" t="n">
        <f aca="false">AVERAGE(D50:G50)</f>
        <v>577.5</v>
      </c>
      <c r="I50" s="6" t="n">
        <f aca="false">STDEV(D50:G50)</f>
        <v>440.482689784741</v>
      </c>
    </row>
    <row r="51" customFormat="false" ht="12.75" hidden="false" customHeight="false" outlineLevel="0" collapsed="false">
      <c r="C51" s="0" t="n">
        <v>0</v>
      </c>
      <c r="D51" s="4" t="n">
        <v>420</v>
      </c>
      <c r="E51" s="0" t="n">
        <v>450</v>
      </c>
      <c r="F51" s="0" t="n">
        <v>460</v>
      </c>
      <c r="G51" s="0" t="n">
        <v>400</v>
      </c>
      <c r="H51" s="5" t="n">
        <f aca="false">AVERAGE(D51:G51)</f>
        <v>432.5</v>
      </c>
      <c r="I51" s="6" t="n">
        <f aca="false">STDEV(D51:G51)</f>
        <v>27.5378527364305</v>
      </c>
    </row>
    <row r="52" customFormat="false" ht="12.75" hidden="false" customHeight="false" outlineLevel="0" collapsed="false">
      <c r="A52" s="0" t="s">
        <v>36</v>
      </c>
      <c r="B52" s="0" t="s">
        <v>13</v>
      </c>
      <c r="C52" s="0" t="n">
        <v>200</v>
      </c>
      <c r="D52" s="4" t="n">
        <v>320</v>
      </c>
      <c r="E52" s="0" t="n">
        <v>210</v>
      </c>
      <c r="F52" s="0" t="n">
        <v>210</v>
      </c>
      <c r="G52" s="0" t="n">
        <v>370</v>
      </c>
      <c r="H52" s="5" t="n">
        <f aca="false">AVERAGE(D52:G52)</f>
        <v>277.5</v>
      </c>
      <c r="I52" s="6" t="n">
        <f aca="false">STDEV(D52:G52)</f>
        <v>80.5708797684788</v>
      </c>
    </row>
    <row r="53" customFormat="false" ht="12.75" hidden="false" customHeight="false" outlineLevel="0" collapsed="false">
      <c r="C53" s="0" t="n">
        <v>40</v>
      </c>
      <c r="D53" s="4" t="n">
        <v>240</v>
      </c>
      <c r="E53" s="0" t="n">
        <v>160</v>
      </c>
      <c r="F53" s="0" t="n">
        <v>70</v>
      </c>
      <c r="G53" s="0" t="n">
        <v>130</v>
      </c>
      <c r="H53" s="5" t="n">
        <f aca="false">AVERAGE(D53:G53)</f>
        <v>150</v>
      </c>
      <c r="I53" s="6" t="n">
        <f aca="false">STDEV(D53:G53)</f>
        <v>70.7106781186548</v>
      </c>
    </row>
    <row r="54" customFormat="false" ht="12.75" hidden="false" customHeight="false" outlineLevel="0" collapsed="false">
      <c r="C54" s="0" t="n">
        <v>8</v>
      </c>
      <c r="D54" s="4" t="n">
        <v>250</v>
      </c>
      <c r="E54" s="0" t="n">
        <v>230</v>
      </c>
      <c r="F54" s="0" t="n">
        <v>200</v>
      </c>
      <c r="G54" s="0" t="n">
        <v>110</v>
      </c>
      <c r="H54" s="5" t="n">
        <f aca="false">AVERAGE(D54:G54)</f>
        <v>197.5</v>
      </c>
      <c r="I54" s="6" t="n">
        <f aca="false">STDEV(D54:G54)</f>
        <v>61.8465843842649</v>
      </c>
    </row>
    <row r="55" customFormat="false" ht="12.75" hidden="false" customHeight="false" outlineLevel="0" collapsed="false">
      <c r="C55" s="0" t="n">
        <v>1.6</v>
      </c>
      <c r="D55" s="4" t="n">
        <v>180</v>
      </c>
      <c r="E55" s="0" t="n">
        <v>160</v>
      </c>
      <c r="F55" s="0" t="n">
        <v>170</v>
      </c>
      <c r="G55" s="0" t="n">
        <v>180</v>
      </c>
      <c r="H55" s="5" t="n">
        <f aca="false">AVERAGE(D55:G55)</f>
        <v>172.5</v>
      </c>
      <c r="I55" s="6" t="n">
        <f aca="false">STDEV(D55:G55)</f>
        <v>9.57427107756338</v>
      </c>
    </row>
    <row r="56" customFormat="false" ht="12.75" hidden="false" customHeight="false" outlineLevel="0" collapsed="false">
      <c r="C56" s="0" t="n">
        <v>0.32</v>
      </c>
      <c r="D56" s="4" t="n">
        <v>170</v>
      </c>
      <c r="E56" s="0" t="n">
        <v>170</v>
      </c>
      <c r="F56" s="0" t="n">
        <v>110</v>
      </c>
      <c r="G56" s="0" t="n">
        <v>230</v>
      </c>
      <c r="H56" s="5" t="n">
        <f aca="false">AVERAGE(D56:G56)</f>
        <v>170</v>
      </c>
      <c r="I56" s="6" t="n">
        <f aca="false">STDEV(D56:G56)</f>
        <v>48.9897948556636</v>
      </c>
    </row>
    <row r="57" customFormat="false" ht="12.75" hidden="false" customHeight="false" outlineLevel="0" collapsed="false">
      <c r="C57" s="0" t="n">
        <v>0.064</v>
      </c>
      <c r="D57" s="4" t="n">
        <v>320</v>
      </c>
      <c r="E57" s="0" t="n">
        <v>190</v>
      </c>
      <c r="F57" s="0" t="n">
        <v>160</v>
      </c>
      <c r="G57" s="0" t="n">
        <v>230</v>
      </c>
      <c r="H57" s="5" t="n">
        <f aca="false">AVERAGE(D57:G57)</f>
        <v>225</v>
      </c>
      <c r="I57" s="6" t="n">
        <f aca="false">STDEV(D57:G57)</f>
        <v>69.5221787153807</v>
      </c>
    </row>
    <row r="58" customFormat="false" ht="12.75" hidden="false" customHeight="false" outlineLevel="0" collapsed="false">
      <c r="C58" s="0" t="n">
        <v>0.0128</v>
      </c>
      <c r="D58" s="4" t="n">
        <v>470</v>
      </c>
      <c r="E58" s="0" t="n">
        <v>310</v>
      </c>
      <c r="F58" s="0" t="n">
        <v>290</v>
      </c>
      <c r="G58" s="0" t="n">
        <v>280</v>
      </c>
      <c r="H58" s="5" t="n">
        <f aca="false">AVERAGE(D58:G58)</f>
        <v>337.5</v>
      </c>
      <c r="I58" s="6" t="n">
        <f aca="false">STDEV(D58:G58)</f>
        <v>89.2094912738176</v>
      </c>
    </row>
    <row r="59" customFormat="false" ht="12.75" hidden="false" customHeight="false" outlineLevel="0" collapsed="false">
      <c r="C59" s="0" t="n">
        <v>0</v>
      </c>
      <c r="D59" s="4" t="n">
        <v>390</v>
      </c>
      <c r="E59" s="0" t="n">
        <v>340</v>
      </c>
      <c r="F59" s="0" t="n">
        <v>250</v>
      </c>
      <c r="G59" s="0" t="n">
        <v>420</v>
      </c>
      <c r="H59" s="5" t="n">
        <f aca="false">AVERAGE(D59:G59)</f>
        <v>350</v>
      </c>
      <c r="I59" s="6" t="n">
        <f aca="false">STDEV(D59:G59)</f>
        <v>74.3863786814047</v>
      </c>
    </row>
    <row r="60" customFormat="false" ht="12.75" hidden="false" customHeight="false" outlineLevel="0" collapsed="false">
      <c r="B60" s="0" t="s">
        <v>33</v>
      </c>
      <c r="C60" s="0" t="n">
        <v>200</v>
      </c>
      <c r="D60" s="4" t="n">
        <v>1790</v>
      </c>
      <c r="E60" s="0" t="n">
        <v>2450</v>
      </c>
      <c r="F60" s="0" t="n">
        <v>2810</v>
      </c>
      <c r="G60" s="0" t="n">
        <v>3270</v>
      </c>
      <c r="H60" s="5" t="n">
        <f aca="false">AVERAGE(D60:G60)</f>
        <v>2580</v>
      </c>
      <c r="I60" s="6" t="n">
        <f aca="false">STDEV(D60:G60)</f>
        <v>624.49979983984</v>
      </c>
    </row>
    <row r="61" customFormat="false" ht="12.75" hidden="false" customHeight="false" outlineLevel="0" collapsed="false">
      <c r="C61" s="0" t="n">
        <v>40</v>
      </c>
      <c r="D61" s="4" t="n">
        <v>330</v>
      </c>
      <c r="E61" s="0" t="n">
        <v>230</v>
      </c>
      <c r="F61" s="0" t="n">
        <v>140</v>
      </c>
      <c r="G61" s="0" t="n">
        <v>390</v>
      </c>
      <c r="H61" s="5" t="n">
        <f aca="false">AVERAGE(D61:G61)</f>
        <v>272.5</v>
      </c>
      <c r="I61" s="6" t="n">
        <f aca="false">STDEV(D61:G61)</f>
        <v>110.264832713487</v>
      </c>
    </row>
    <row r="62" customFormat="false" ht="12.75" hidden="false" customHeight="false" outlineLevel="0" collapsed="false">
      <c r="C62" s="0" t="n">
        <v>8</v>
      </c>
      <c r="D62" s="4" t="n">
        <v>310</v>
      </c>
      <c r="E62" s="0" t="n">
        <v>150</v>
      </c>
      <c r="F62" s="0" t="n">
        <v>150</v>
      </c>
      <c r="G62" s="0" t="n">
        <v>170</v>
      </c>
      <c r="H62" s="5" t="n">
        <f aca="false">AVERAGE(D62:G62)</f>
        <v>195</v>
      </c>
      <c r="I62" s="6" t="n">
        <f aca="false">STDEV(D62:G62)</f>
        <v>77.2442015083765</v>
      </c>
    </row>
    <row r="63" customFormat="false" ht="12.75" hidden="false" customHeight="false" outlineLevel="0" collapsed="false">
      <c r="C63" s="0" t="n">
        <v>1.6</v>
      </c>
      <c r="D63" s="4" t="n">
        <v>160</v>
      </c>
      <c r="E63" s="0" t="n">
        <v>80</v>
      </c>
      <c r="F63" s="0" t="n">
        <v>180</v>
      </c>
      <c r="G63" s="0" t="n">
        <v>160</v>
      </c>
      <c r="H63" s="5" t="n">
        <f aca="false">AVERAGE(D63:G63)</f>
        <v>145</v>
      </c>
      <c r="I63" s="6" t="n">
        <f aca="false">STDEV(D63:G63)</f>
        <v>44.3471156521669</v>
      </c>
    </row>
    <row r="64" customFormat="false" ht="12.75" hidden="false" customHeight="false" outlineLevel="0" collapsed="false">
      <c r="C64" s="0" t="n">
        <v>0.32</v>
      </c>
      <c r="D64" s="4" t="n">
        <v>210</v>
      </c>
      <c r="E64" s="0" t="n">
        <v>180</v>
      </c>
      <c r="F64" s="0" t="n">
        <v>180</v>
      </c>
      <c r="G64" s="0" t="n">
        <v>160</v>
      </c>
      <c r="H64" s="5" t="n">
        <f aca="false">AVERAGE(D64:G64)</f>
        <v>182.5</v>
      </c>
      <c r="I64" s="6" t="n">
        <f aca="false">STDEV(D64:G64)</f>
        <v>20.6155281280883</v>
      </c>
    </row>
    <row r="65" customFormat="false" ht="12.75" hidden="false" customHeight="false" outlineLevel="0" collapsed="false">
      <c r="C65" s="0" t="n">
        <v>0.064</v>
      </c>
      <c r="D65" s="4" t="n">
        <v>190</v>
      </c>
      <c r="E65" s="0" t="n">
        <v>250</v>
      </c>
      <c r="F65" s="0" t="n">
        <v>220</v>
      </c>
      <c r="G65" s="0" t="n">
        <v>140</v>
      </c>
      <c r="H65" s="5" t="n">
        <f aca="false">AVERAGE(D65:G65)</f>
        <v>200</v>
      </c>
      <c r="I65" s="6" t="n">
        <f aca="false">STDEV(D65:G65)</f>
        <v>46.9041575982343</v>
      </c>
    </row>
    <row r="66" customFormat="false" ht="12.75" hidden="false" customHeight="false" outlineLevel="0" collapsed="false">
      <c r="C66" s="0" t="n">
        <v>0.0128</v>
      </c>
      <c r="D66" s="4" t="n">
        <v>310</v>
      </c>
      <c r="E66" s="0" t="n">
        <v>220</v>
      </c>
      <c r="F66" s="0" t="n">
        <v>240</v>
      </c>
      <c r="G66" s="0" t="n">
        <v>110</v>
      </c>
      <c r="H66" s="5" t="n">
        <f aca="false">AVERAGE(D66:G66)</f>
        <v>220</v>
      </c>
      <c r="I66" s="6" t="n">
        <f aca="false">STDEV(D66:G66)</f>
        <v>82.8653526310404</v>
      </c>
    </row>
    <row r="67" customFormat="false" ht="12.75" hidden="false" customHeight="false" outlineLevel="0" collapsed="false">
      <c r="C67" s="0" t="n">
        <v>0</v>
      </c>
      <c r="D67" s="4" t="n">
        <v>210</v>
      </c>
      <c r="E67" s="0" t="n">
        <v>260</v>
      </c>
      <c r="F67" s="0" t="n">
        <v>310</v>
      </c>
      <c r="G67" s="0" t="n">
        <v>210</v>
      </c>
      <c r="H67" s="5" t="n">
        <f aca="false">AVERAGE(D67:G67)</f>
        <v>247.5</v>
      </c>
      <c r="I67" s="6" t="n">
        <f aca="false">STDEV(D67:G67)</f>
        <v>47.8713553878169</v>
      </c>
    </row>
    <row r="68" customFormat="false" ht="12.75" hidden="false" customHeight="false" outlineLevel="0" collapsed="false">
      <c r="B68" s="0" t="s">
        <v>34</v>
      </c>
      <c r="C68" s="0" t="n">
        <v>200</v>
      </c>
      <c r="D68" s="4" t="n">
        <v>1000310</v>
      </c>
      <c r="E68" s="0" t="n">
        <v>951350</v>
      </c>
      <c r="F68" s="0" t="n">
        <v>983440</v>
      </c>
      <c r="G68" s="0" t="n">
        <v>930610</v>
      </c>
      <c r="H68" s="5" t="n">
        <f aca="false">AVERAGE(D68:G68)</f>
        <v>966427.5</v>
      </c>
      <c r="I68" s="6" t="n">
        <f aca="false">STDEV(D68:G68)</f>
        <v>31345.7773604888</v>
      </c>
    </row>
    <row r="69" customFormat="false" ht="12.75" hidden="false" customHeight="false" outlineLevel="0" collapsed="false">
      <c r="C69" s="0" t="n">
        <v>40</v>
      </c>
      <c r="D69" s="4" t="n">
        <v>408750</v>
      </c>
      <c r="E69" s="0" t="n">
        <v>372320</v>
      </c>
      <c r="F69" s="0" t="n">
        <v>355690</v>
      </c>
      <c r="G69" s="0" t="n">
        <v>344550</v>
      </c>
      <c r="H69" s="5" t="n">
        <f aca="false">AVERAGE(D69:G69)</f>
        <v>370327.5</v>
      </c>
      <c r="I69" s="6" t="n">
        <f aca="false">STDEV(D69:G69)</f>
        <v>28041.6028726367</v>
      </c>
    </row>
    <row r="70" customFormat="false" ht="12.75" hidden="false" customHeight="false" outlineLevel="0" collapsed="false">
      <c r="C70" s="0" t="n">
        <v>8</v>
      </c>
      <c r="D70" s="4" t="n">
        <v>79940</v>
      </c>
      <c r="E70" s="0" t="n">
        <v>80950</v>
      </c>
      <c r="F70" s="0" t="n">
        <v>73980</v>
      </c>
      <c r="G70" s="0" t="n">
        <v>67020</v>
      </c>
      <c r="H70" s="5" t="n">
        <f aca="false">AVERAGE(D70:G70)</f>
        <v>75472.5</v>
      </c>
      <c r="I70" s="6" t="n">
        <f aca="false">STDEV(D70:G70)</f>
        <v>6419.60214239688</v>
      </c>
    </row>
    <row r="71" customFormat="false" ht="12.75" hidden="false" customHeight="false" outlineLevel="0" collapsed="false">
      <c r="C71" s="0" t="n">
        <v>1.6</v>
      </c>
      <c r="D71" s="4" t="n">
        <v>8950</v>
      </c>
      <c r="E71" s="0" t="n">
        <v>8790</v>
      </c>
      <c r="F71" s="0" t="n">
        <v>9010</v>
      </c>
      <c r="G71" s="0" t="n">
        <v>7990</v>
      </c>
      <c r="H71" s="5" t="n">
        <f aca="false">AVERAGE(D71:G71)</f>
        <v>8685</v>
      </c>
      <c r="I71" s="6" t="n">
        <f aca="false">STDEV(D71:G71)</f>
        <v>472.546294028426</v>
      </c>
    </row>
    <row r="72" customFormat="false" ht="12.75" hidden="false" customHeight="false" outlineLevel="0" collapsed="false">
      <c r="C72" s="0" t="n">
        <v>0.32</v>
      </c>
      <c r="D72" s="4" t="n">
        <v>580</v>
      </c>
      <c r="E72" s="0" t="n">
        <v>490</v>
      </c>
      <c r="F72" s="0" t="n">
        <v>650</v>
      </c>
      <c r="G72" s="0" t="n">
        <v>480</v>
      </c>
      <c r="H72" s="5" t="n">
        <f aca="false">AVERAGE(D72:G72)</f>
        <v>550</v>
      </c>
      <c r="I72" s="6" t="n">
        <f aca="false">STDEV(D72:G72)</f>
        <v>80.4155872120988</v>
      </c>
    </row>
    <row r="73" customFormat="false" ht="12.75" hidden="false" customHeight="false" outlineLevel="0" collapsed="false">
      <c r="C73" s="0" t="n">
        <v>0.064</v>
      </c>
      <c r="D73" s="4" t="n">
        <v>210</v>
      </c>
      <c r="E73" s="0" t="n">
        <v>220</v>
      </c>
      <c r="F73" s="0" t="n">
        <v>230</v>
      </c>
      <c r="G73" s="0" t="n">
        <v>280</v>
      </c>
      <c r="H73" s="5" t="n">
        <f aca="false">AVERAGE(D73:G73)</f>
        <v>235</v>
      </c>
      <c r="I73" s="6" t="n">
        <f aca="false">STDEV(D73:G73)</f>
        <v>31.0912635102961</v>
      </c>
    </row>
    <row r="74" customFormat="false" ht="12.75" hidden="false" customHeight="false" outlineLevel="0" collapsed="false">
      <c r="C74" s="0" t="n">
        <v>0.0128</v>
      </c>
      <c r="D74" s="4" t="n">
        <v>260</v>
      </c>
      <c r="E74" s="0" t="n">
        <v>200</v>
      </c>
      <c r="F74" s="0" t="n">
        <v>170</v>
      </c>
      <c r="G74" s="0" t="n">
        <v>320</v>
      </c>
      <c r="H74" s="5" t="n">
        <f aca="false">AVERAGE(D74:G74)</f>
        <v>237.5</v>
      </c>
      <c r="I74" s="6" t="n">
        <f aca="false">STDEV(D74:G74)</f>
        <v>66.5206734782504</v>
      </c>
    </row>
    <row r="75" customFormat="false" ht="12.75" hidden="false" customHeight="false" outlineLevel="0" collapsed="false">
      <c r="C75" s="0" t="n">
        <v>0</v>
      </c>
      <c r="D75" s="4" t="n">
        <v>220</v>
      </c>
      <c r="E75" s="0" t="n">
        <v>250</v>
      </c>
      <c r="F75" s="0" t="n">
        <v>330</v>
      </c>
      <c r="G75" s="0" t="n">
        <v>370</v>
      </c>
      <c r="H75" s="5" t="n">
        <f aca="false">AVERAGE(D75:G75)</f>
        <v>292.5</v>
      </c>
      <c r="I75" s="6" t="n">
        <f aca="false">STDEV(D75:G75)</f>
        <v>69.462219947249</v>
      </c>
    </row>
    <row r="77" customFormat="false" ht="12.75" hidden="false" customHeight="false" outlineLevel="0" collapsed="false">
      <c r="A77" s="11" t="s">
        <v>37</v>
      </c>
      <c r="B77" s="11"/>
      <c r="C77" s="11"/>
      <c r="D77" s="1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5" activeCellId="0" sqref="O15"/>
    </sheetView>
  </sheetViews>
  <sheetFormatPr defaultColWidth="9.0546875" defaultRowHeight="12.75" zeroHeight="false" outlineLevelRow="0" outlineLevelCol="0"/>
  <cols>
    <col collapsed="false" customWidth="true" hidden="false" outlineLevel="0" max="13" min="13" style="0" width="11.99"/>
  </cols>
  <sheetData>
    <row r="1" customFormat="false" ht="18" hidden="false" customHeight="false" outlineLevel="0" collapsed="false">
      <c r="A1" s="1" t="s">
        <v>38</v>
      </c>
    </row>
    <row r="4" customFormat="false" ht="12.75" hidden="false" customHeight="false" outlineLevel="0" collapsed="false">
      <c r="A4" s="2" t="s">
        <v>2</v>
      </c>
      <c r="B4" s="2" t="s">
        <v>1</v>
      </c>
      <c r="C4" s="2" t="s">
        <v>39</v>
      </c>
      <c r="D4" s="3" t="s">
        <v>3</v>
      </c>
      <c r="E4" s="2" t="s">
        <v>4</v>
      </c>
      <c r="F4" s="3" t="s">
        <v>40</v>
      </c>
      <c r="G4" s="2"/>
      <c r="H4" s="3" t="s">
        <v>41</v>
      </c>
      <c r="I4" s="2"/>
      <c r="J4" s="3" t="s">
        <v>6</v>
      </c>
      <c r="K4" s="2" t="s">
        <v>7</v>
      </c>
      <c r="M4" s="0" t="s">
        <v>42</v>
      </c>
      <c r="P4" s="0" t="s">
        <v>43</v>
      </c>
    </row>
    <row r="5" customFormat="false" ht="12.75" hidden="false" customHeight="false" outlineLevel="0" collapsed="false">
      <c r="A5" s="0" t="s">
        <v>44</v>
      </c>
      <c r="B5" s="0" t="s">
        <v>45</v>
      </c>
      <c r="C5" s="13" t="n">
        <v>10</v>
      </c>
      <c r="D5" s="5" t="n">
        <v>5190</v>
      </c>
      <c r="E5" s="6" t="n">
        <v>5300</v>
      </c>
      <c r="F5" s="5" t="n">
        <v>1000</v>
      </c>
      <c r="G5" s="6" t="n">
        <v>1110</v>
      </c>
      <c r="H5" s="14" t="n">
        <v>0.0507227998985544</v>
      </c>
      <c r="I5" s="15" t="n">
        <v>0.0563023078873954</v>
      </c>
      <c r="J5" s="16" t="n">
        <v>0.0535125538929749</v>
      </c>
      <c r="K5" s="17" t="n">
        <v>0.00394530793459397</v>
      </c>
      <c r="M5" s="0" t="s">
        <v>46</v>
      </c>
      <c r="N5" s="0" t="n">
        <v>4350</v>
      </c>
      <c r="O5" s="0" t="n">
        <v>4030</v>
      </c>
      <c r="P5" s="0" t="n">
        <f aca="false">AVERAGE(N5:O5)</f>
        <v>4190</v>
      </c>
    </row>
    <row r="6" customFormat="false" ht="12.75" hidden="false" customHeight="false" outlineLevel="0" collapsed="false">
      <c r="B6" s="0" t="s">
        <v>47</v>
      </c>
      <c r="C6" s="13" t="n">
        <v>10</v>
      </c>
      <c r="D6" s="5" t="n">
        <v>4260</v>
      </c>
      <c r="E6" s="6" t="n">
        <v>4120</v>
      </c>
      <c r="F6" s="5" t="n">
        <v>70</v>
      </c>
      <c r="G6" s="6" t="n">
        <v>-70</v>
      </c>
      <c r="H6" s="14" t="n">
        <v>0.00355059599289881</v>
      </c>
      <c r="I6" s="15" t="n">
        <v>-0.00355059599289881</v>
      </c>
      <c r="J6" s="16" t="n">
        <v>0</v>
      </c>
      <c r="K6" s="17" t="n">
        <v>0.00502130100766506</v>
      </c>
      <c r="M6" s="0" t="s">
        <v>48</v>
      </c>
      <c r="N6" s="0" t="n">
        <v>23350</v>
      </c>
      <c r="O6" s="0" t="n">
        <v>24460</v>
      </c>
      <c r="P6" s="0" t="n">
        <f aca="false">AVERAGE(N6:O6)</f>
        <v>23905</v>
      </c>
    </row>
    <row r="7" customFormat="false" ht="12.75" hidden="false" customHeight="false" outlineLevel="0" collapsed="false">
      <c r="B7" s="0" t="s">
        <v>49</v>
      </c>
      <c r="D7" s="5" t="n">
        <v>21780</v>
      </c>
      <c r="E7" s="6" t="n">
        <v>22920</v>
      </c>
      <c r="F7" s="5" t="n">
        <v>17590</v>
      </c>
      <c r="G7" s="6" t="n">
        <v>18730</v>
      </c>
      <c r="H7" s="14" t="n">
        <v>0.892214050215572</v>
      </c>
      <c r="I7" s="15" t="n">
        <v>0.950038042099924</v>
      </c>
      <c r="J7" s="16" t="n">
        <v>0.921126046157748</v>
      </c>
      <c r="K7" s="17" t="n">
        <v>0.0408877367767001</v>
      </c>
    </row>
    <row r="8" customFormat="false" ht="12.75" hidden="false" customHeight="false" outlineLevel="0" collapsed="false">
      <c r="A8" s="0" t="s">
        <v>9</v>
      </c>
      <c r="B8" s="0" t="s">
        <v>45</v>
      </c>
      <c r="C8" s="13" t="n">
        <v>10</v>
      </c>
      <c r="D8" s="5" t="n">
        <v>20730</v>
      </c>
      <c r="E8" s="6" t="n">
        <v>17980</v>
      </c>
      <c r="F8" s="5" t="n">
        <v>16540</v>
      </c>
      <c r="G8" s="6" t="n">
        <v>13790</v>
      </c>
      <c r="H8" s="14" t="n">
        <v>0.83895511032209</v>
      </c>
      <c r="I8" s="15" t="n">
        <v>0.699467410601065</v>
      </c>
      <c r="J8" s="16" t="n">
        <v>0.769211260461578</v>
      </c>
      <c r="K8" s="17" t="n">
        <v>0.0986326983648493</v>
      </c>
    </row>
    <row r="9" customFormat="false" ht="12.75" hidden="false" customHeight="false" outlineLevel="0" collapsed="false">
      <c r="B9" s="0" t="s">
        <v>47</v>
      </c>
      <c r="C9" s="13" t="n">
        <v>10</v>
      </c>
      <c r="D9" s="5" t="n">
        <v>5080</v>
      </c>
      <c r="E9" s="6" t="n">
        <v>4820</v>
      </c>
      <c r="F9" s="5" t="n">
        <v>890</v>
      </c>
      <c r="G9" s="6" t="n">
        <v>630</v>
      </c>
      <c r="H9" s="14" t="n">
        <v>0.0451432919097134</v>
      </c>
      <c r="I9" s="15" t="n">
        <v>0.0319553639360893</v>
      </c>
      <c r="J9" s="16" t="n">
        <v>0.0385493279229014</v>
      </c>
      <c r="K9" s="17" t="n">
        <v>0.00932527329994937</v>
      </c>
    </row>
    <row r="10" customFormat="false" ht="12.75" hidden="false" customHeight="false" outlineLevel="0" collapsed="false">
      <c r="B10" s="0" t="s">
        <v>49</v>
      </c>
      <c r="D10" s="5" t="n">
        <v>25220</v>
      </c>
      <c r="E10" s="6" t="n">
        <v>22820</v>
      </c>
      <c r="F10" s="5" t="n">
        <v>21030</v>
      </c>
      <c r="G10" s="6" t="n">
        <v>18630</v>
      </c>
      <c r="H10" s="14" t="n">
        <v>1.0667004818666</v>
      </c>
      <c r="I10" s="15" t="n">
        <v>0.944965762110068</v>
      </c>
      <c r="J10" s="16" t="n">
        <v>1</v>
      </c>
      <c r="K10" s="17" t="n">
        <v>0.0860794458456895</v>
      </c>
    </row>
    <row r="11" customFormat="false" ht="12.75" hidden="false" customHeight="false" outlineLevel="0" collapsed="false">
      <c r="A11" s="0" t="s">
        <v>10</v>
      </c>
      <c r="B11" s="0" t="s">
        <v>45</v>
      </c>
      <c r="C11" s="13" t="n">
        <v>10</v>
      </c>
      <c r="D11" s="5" t="n">
        <v>21370</v>
      </c>
      <c r="E11" s="6" t="n">
        <v>18200</v>
      </c>
      <c r="F11" s="5" t="n">
        <v>17180</v>
      </c>
      <c r="G11" s="6" t="n">
        <v>14010</v>
      </c>
      <c r="H11" s="14" t="n">
        <v>0.871417702257165</v>
      </c>
      <c r="I11" s="15" t="n">
        <v>0.710626426578747</v>
      </c>
      <c r="J11" s="16" t="n">
        <v>0.791022064417956</v>
      </c>
      <c r="K11" s="17" t="n">
        <v>0.113696601387844</v>
      </c>
    </row>
    <row r="12" customFormat="false" ht="12.75" hidden="false" customHeight="false" outlineLevel="0" collapsed="false">
      <c r="B12" s="0" t="s">
        <v>47</v>
      </c>
      <c r="C12" s="13" t="n">
        <v>10</v>
      </c>
      <c r="D12" s="5" t="n">
        <v>6030</v>
      </c>
      <c r="E12" s="6" t="n">
        <v>4980</v>
      </c>
      <c r="F12" s="5" t="n">
        <v>1840</v>
      </c>
      <c r="G12" s="6" t="n">
        <v>790</v>
      </c>
      <c r="H12" s="14" t="n">
        <v>0.0933299518133401</v>
      </c>
      <c r="I12" s="15" t="n">
        <v>0.040071011919858</v>
      </c>
      <c r="J12" s="16" t="n">
        <v>0.066700481866599</v>
      </c>
      <c r="K12" s="17" t="n">
        <v>0.037659757557488</v>
      </c>
    </row>
    <row r="13" customFormat="false" ht="12.75" hidden="false" customHeight="false" outlineLevel="0" collapsed="false">
      <c r="B13" s="0" t="s">
        <v>49</v>
      </c>
      <c r="D13" s="5" t="n">
        <v>25230</v>
      </c>
      <c r="E13" s="6" t="n">
        <v>23670</v>
      </c>
      <c r="F13" s="5" t="n">
        <v>21040</v>
      </c>
      <c r="G13" s="6" t="n">
        <v>19480</v>
      </c>
      <c r="H13" s="14" t="n">
        <v>1.06720770986558</v>
      </c>
      <c r="I13" s="15" t="n">
        <v>0.98808014202384</v>
      </c>
      <c r="J13" s="16" t="n">
        <v>1</v>
      </c>
      <c r="K13" s="17" t="n">
        <v>0.0559516397996979</v>
      </c>
    </row>
    <row r="14" customFormat="false" ht="12.75" hidden="false" customHeight="false" outlineLevel="0" collapsed="false">
      <c r="A14" s="0" t="s">
        <v>11</v>
      </c>
      <c r="B14" s="0" t="s">
        <v>45</v>
      </c>
      <c r="C14" s="13" t="n">
        <v>10</v>
      </c>
      <c r="D14" s="5" t="n">
        <v>6620</v>
      </c>
      <c r="E14" s="6" t="n">
        <v>6330</v>
      </c>
      <c r="F14" s="5" t="n">
        <v>2430</v>
      </c>
      <c r="G14" s="6" t="n">
        <v>2140</v>
      </c>
      <c r="H14" s="14" t="n">
        <v>0.123256403753487</v>
      </c>
      <c r="I14" s="15" t="n">
        <v>0.108546791782906</v>
      </c>
      <c r="J14" s="16" t="n">
        <v>0.115901597768197</v>
      </c>
      <c r="K14" s="17" t="n">
        <v>0.0104012663730205</v>
      </c>
    </row>
    <row r="15" customFormat="false" ht="12.75" hidden="false" customHeight="false" outlineLevel="0" collapsed="false">
      <c r="B15" s="0" t="s">
        <v>47</v>
      </c>
      <c r="C15" s="13" t="n">
        <v>10</v>
      </c>
      <c r="D15" s="5" t="n">
        <v>5720</v>
      </c>
      <c r="E15" s="6" t="n">
        <v>5510</v>
      </c>
      <c r="F15" s="5" t="n">
        <v>1530</v>
      </c>
      <c r="G15" s="6" t="n">
        <v>1320</v>
      </c>
      <c r="H15" s="14" t="n">
        <v>0.0776058838447882</v>
      </c>
      <c r="I15" s="15" t="n">
        <v>0.0669540958660918</v>
      </c>
      <c r="J15" s="16" t="n">
        <v>0.07227998985544</v>
      </c>
      <c r="K15" s="17" t="n">
        <v>0.00753195151149758</v>
      </c>
    </row>
    <row r="16" customFormat="false" ht="12.75" hidden="false" customHeight="false" outlineLevel="0" collapsed="false">
      <c r="B16" s="0" t="s">
        <v>49</v>
      </c>
      <c r="D16" s="5" t="n">
        <v>25780</v>
      </c>
      <c r="E16" s="6" t="n">
        <v>23670</v>
      </c>
      <c r="F16" s="5" t="n">
        <v>21590</v>
      </c>
      <c r="G16" s="6" t="n">
        <v>19480</v>
      </c>
      <c r="H16" s="14" t="n">
        <v>1.09510524980979</v>
      </c>
      <c r="I16" s="15" t="n">
        <v>0.98808014202384</v>
      </c>
      <c r="J16" s="16" t="n">
        <v>1</v>
      </c>
      <c r="K16" s="17" t="n">
        <v>0.0756781794726634</v>
      </c>
    </row>
    <row r="17" customFormat="false" ht="12.75" hidden="false" customHeight="false" outlineLevel="0" collapsed="false">
      <c r="A17" s="0" t="s">
        <v>12</v>
      </c>
      <c r="B17" s="0" t="s">
        <v>45</v>
      </c>
      <c r="C17" s="13" t="n">
        <v>10</v>
      </c>
      <c r="D17" s="5" t="n">
        <v>6440</v>
      </c>
      <c r="E17" s="6" t="n">
        <v>5060</v>
      </c>
      <c r="F17" s="5" t="n">
        <v>2250</v>
      </c>
      <c r="G17" s="6" t="n">
        <v>870</v>
      </c>
      <c r="H17" s="14" t="n">
        <v>0.114126299771747</v>
      </c>
      <c r="I17" s="15" t="n">
        <v>0.0441288359117423</v>
      </c>
      <c r="J17" s="16" t="n">
        <v>0.0791275678417449</v>
      </c>
      <c r="K17" s="17" t="n">
        <v>0.0494956813612699</v>
      </c>
    </row>
    <row r="18" customFormat="false" ht="12.75" hidden="false" customHeight="false" outlineLevel="0" collapsed="false">
      <c r="B18" s="0" t="s">
        <v>47</v>
      </c>
      <c r="C18" s="13" t="n">
        <v>10</v>
      </c>
      <c r="D18" s="5" t="n">
        <v>5110</v>
      </c>
      <c r="E18" s="6" t="n">
        <v>4300</v>
      </c>
      <c r="F18" s="5" t="n">
        <v>920</v>
      </c>
      <c r="G18" s="6" t="n">
        <v>110</v>
      </c>
      <c r="H18" s="14" t="n">
        <v>0.0466649759066701</v>
      </c>
      <c r="I18" s="15" t="n">
        <v>0.00557950798884098</v>
      </c>
      <c r="J18" s="16" t="n">
        <v>0.0261222419477555</v>
      </c>
      <c r="K18" s="17" t="n">
        <v>0.0290518129729193</v>
      </c>
    </row>
    <row r="19" customFormat="false" ht="12.75" hidden="false" customHeight="false" outlineLevel="0" collapsed="false">
      <c r="B19" s="0" t="s">
        <v>49</v>
      </c>
      <c r="D19" s="4" t="n">
        <v>25170</v>
      </c>
      <c r="E19" s="0" t="n">
        <v>22480</v>
      </c>
      <c r="F19" s="4" t="n">
        <v>20980</v>
      </c>
      <c r="G19" s="0" t="n">
        <v>18290</v>
      </c>
      <c r="H19" s="16" t="n">
        <v>1.06416434187167</v>
      </c>
      <c r="I19" s="17" t="n">
        <v>0.92772001014456</v>
      </c>
      <c r="J19" s="16" t="n">
        <v>0.995942176008116</v>
      </c>
      <c r="K19" s="17" t="n">
        <v>0.09648071221870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2" activeCellId="0" sqref="C42"/>
    </sheetView>
  </sheetViews>
  <sheetFormatPr defaultColWidth="9.0546875" defaultRowHeight="12.75" zeroHeight="false" outlineLevelRow="0" outlineLevelCol="0"/>
  <sheetData>
    <row r="1" customFormat="false" ht="18" hidden="false" customHeight="false" outlineLevel="0" collapsed="false">
      <c r="A1" s="1" t="s">
        <v>50</v>
      </c>
    </row>
    <row r="3" customFormat="false" ht="12.75" hidden="false" customHeight="false" outlineLevel="0" collapsed="false">
      <c r="A3" s="2" t="s">
        <v>51</v>
      </c>
      <c r="B3" s="2" t="s">
        <v>52</v>
      </c>
      <c r="C3" s="2" t="s">
        <v>3</v>
      </c>
      <c r="D3" s="2" t="s">
        <v>4</v>
      </c>
      <c r="E3" s="2" t="s">
        <v>5</v>
      </c>
      <c r="F3" s="3" t="s">
        <v>6</v>
      </c>
      <c r="G3" s="2" t="s">
        <v>7</v>
      </c>
    </row>
    <row r="4" customFormat="false" ht="12.75" hidden="false" customHeight="false" outlineLevel="0" collapsed="false">
      <c r="A4" s="0" t="s">
        <v>9</v>
      </c>
      <c r="B4" s="0" t="s">
        <v>47</v>
      </c>
      <c r="C4" s="4" t="n">
        <v>340</v>
      </c>
      <c r="D4" s="0" t="n">
        <v>430</v>
      </c>
      <c r="E4" s="0" t="n">
        <v>460</v>
      </c>
      <c r="F4" s="4" t="n">
        <v>410</v>
      </c>
      <c r="G4" s="0" t="n">
        <v>62.449979983984</v>
      </c>
    </row>
    <row r="5" customFormat="false" ht="12.75" hidden="false" customHeight="false" outlineLevel="0" collapsed="false">
      <c r="B5" s="0" t="s">
        <v>53</v>
      </c>
      <c r="C5" s="4" t="n">
        <v>371070</v>
      </c>
      <c r="D5" s="0" t="n">
        <v>386490</v>
      </c>
      <c r="E5" s="0" t="n">
        <v>390790</v>
      </c>
      <c r="F5" s="4" t="n">
        <v>382783.333333333</v>
      </c>
      <c r="G5" s="0" t="n">
        <v>10369.3844240313</v>
      </c>
    </row>
    <row r="6" customFormat="false" ht="12.75" hidden="false" customHeight="false" outlineLevel="0" collapsed="false">
      <c r="B6" s="0" t="s">
        <v>54</v>
      </c>
      <c r="C6" s="4" t="n">
        <v>28570</v>
      </c>
      <c r="D6" s="0" t="n">
        <v>26320</v>
      </c>
      <c r="E6" s="0" t="n">
        <v>25540</v>
      </c>
      <c r="F6" s="4" t="n">
        <v>26810</v>
      </c>
      <c r="G6" s="0" t="n">
        <v>1573.30861562505</v>
      </c>
    </row>
    <row r="7" customFormat="false" ht="12.75" hidden="false" customHeight="false" outlineLevel="0" collapsed="false">
      <c r="B7" s="0" t="s">
        <v>55</v>
      </c>
      <c r="C7" s="4" t="n">
        <v>418550</v>
      </c>
      <c r="D7" s="0" t="n">
        <v>391620</v>
      </c>
      <c r="E7" s="0" t="n">
        <v>364590</v>
      </c>
      <c r="F7" s="4" t="n">
        <v>391586.666666667</v>
      </c>
      <c r="G7" s="0" t="n">
        <v>26980.0154435342</v>
      </c>
    </row>
    <row r="8" customFormat="false" ht="12.75" hidden="false" customHeight="false" outlineLevel="0" collapsed="false">
      <c r="B8" s="0" t="s">
        <v>45</v>
      </c>
      <c r="C8" s="4" t="n">
        <v>163710</v>
      </c>
      <c r="D8" s="0" t="n">
        <v>223520</v>
      </c>
      <c r="E8" s="0" t="n">
        <v>225260</v>
      </c>
      <c r="F8" s="4" t="n">
        <v>204163.333333333</v>
      </c>
      <c r="G8" s="0" t="n">
        <v>35044.4151518232</v>
      </c>
    </row>
    <row r="9" customFormat="false" ht="12.75" hidden="false" customHeight="false" outlineLevel="0" collapsed="false">
      <c r="B9" s="0" t="s">
        <v>56</v>
      </c>
      <c r="C9" s="4" t="n">
        <v>1631530</v>
      </c>
      <c r="D9" s="0" t="n">
        <v>1854430</v>
      </c>
      <c r="E9" s="0" t="n">
        <v>1918980</v>
      </c>
      <c r="F9" s="4" t="n">
        <v>1801646.66666667</v>
      </c>
      <c r="G9" s="0" t="n">
        <v>150819.215729737</v>
      </c>
    </row>
    <row r="10" customFormat="false" ht="12.75" hidden="false" customHeight="false" outlineLevel="0" collapsed="false">
      <c r="B10" s="0" t="s">
        <v>57</v>
      </c>
      <c r="C10" s="4" t="n">
        <v>590</v>
      </c>
      <c r="D10" s="0" t="n">
        <v>800</v>
      </c>
      <c r="E10" s="0" t="n">
        <v>770</v>
      </c>
      <c r="F10" s="4" t="n">
        <v>720</v>
      </c>
      <c r="G10" s="0" t="n">
        <v>113.578166916005</v>
      </c>
    </row>
    <row r="11" customFormat="false" ht="12.75" hidden="false" customHeight="false" outlineLevel="0" collapsed="false">
      <c r="B11" s="0" t="s">
        <v>49</v>
      </c>
      <c r="C11" s="4" t="n">
        <v>230</v>
      </c>
      <c r="D11" s="0" t="n">
        <v>250</v>
      </c>
      <c r="E11" s="0" t="n">
        <v>240</v>
      </c>
      <c r="F11" s="4" t="n">
        <v>240</v>
      </c>
      <c r="G11" s="0" t="n">
        <v>10</v>
      </c>
    </row>
    <row r="12" customFormat="false" ht="12.75" hidden="false" customHeight="false" outlineLevel="0" collapsed="false">
      <c r="A12" s="0" t="s">
        <v>10</v>
      </c>
      <c r="B12" s="0" t="s">
        <v>47</v>
      </c>
      <c r="C12" s="4" t="n">
        <v>200</v>
      </c>
      <c r="D12" s="0" t="n">
        <v>210</v>
      </c>
      <c r="E12" s="0" t="n">
        <v>200</v>
      </c>
      <c r="F12" s="4" t="n">
        <v>203.333333333333</v>
      </c>
      <c r="G12" s="0" t="n">
        <v>5.77350269189647</v>
      </c>
    </row>
    <row r="13" customFormat="false" ht="12.75" hidden="false" customHeight="false" outlineLevel="0" collapsed="false">
      <c r="B13" s="0" t="s">
        <v>53</v>
      </c>
      <c r="C13" s="4" t="n">
        <v>220370</v>
      </c>
      <c r="D13" s="0" t="n">
        <v>222760</v>
      </c>
      <c r="E13" s="0" t="n">
        <v>221860</v>
      </c>
      <c r="F13" s="4" t="n">
        <v>221663.333333333</v>
      </c>
      <c r="G13" s="0" t="n">
        <v>1207.07635770412</v>
      </c>
    </row>
    <row r="14" customFormat="false" ht="12.75" hidden="false" customHeight="false" outlineLevel="0" collapsed="false">
      <c r="B14" s="0" t="s">
        <v>54</v>
      </c>
      <c r="C14" s="4" t="n">
        <v>82580</v>
      </c>
      <c r="D14" s="0" t="n">
        <v>78480</v>
      </c>
      <c r="E14" s="0" t="n">
        <v>77630</v>
      </c>
      <c r="F14" s="4" t="n">
        <v>79563.3333333333</v>
      </c>
      <c r="G14" s="0" t="n">
        <v>2646.85347787405</v>
      </c>
    </row>
    <row r="15" customFormat="false" ht="12.75" hidden="false" customHeight="false" outlineLevel="0" collapsed="false">
      <c r="B15" s="0" t="s">
        <v>55</v>
      </c>
      <c r="C15" s="4" t="n">
        <v>598950</v>
      </c>
      <c r="D15" s="0" t="n">
        <v>553740</v>
      </c>
      <c r="E15" s="0" t="n">
        <v>558340</v>
      </c>
      <c r="F15" s="4" t="n">
        <v>570343.333333333</v>
      </c>
      <c r="G15" s="0" t="n">
        <v>24880.6357099917</v>
      </c>
    </row>
    <row r="16" customFormat="false" ht="12.75" hidden="false" customHeight="false" outlineLevel="0" collapsed="false">
      <c r="B16" s="0" t="s">
        <v>45</v>
      </c>
      <c r="C16" s="4" t="n">
        <v>267070</v>
      </c>
      <c r="D16" s="0" t="n">
        <v>286570</v>
      </c>
      <c r="E16" s="0" t="n">
        <v>297940</v>
      </c>
      <c r="F16" s="4" t="n">
        <v>283860</v>
      </c>
      <c r="G16" s="0" t="n">
        <v>15612.4085265535</v>
      </c>
    </row>
    <row r="17" customFormat="false" ht="12.75" hidden="false" customHeight="false" outlineLevel="0" collapsed="false">
      <c r="B17" s="0" t="s">
        <v>56</v>
      </c>
      <c r="C17" s="4" t="n">
        <v>1775570</v>
      </c>
      <c r="D17" s="0" t="n">
        <v>1756130</v>
      </c>
      <c r="E17" s="0" t="n">
        <v>1776850</v>
      </c>
      <c r="F17" s="4" t="n">
        <v>1769516.66666667</v>
      </c>
      <c r="G17" s="0" t="n">
        <v>11610.8455046567</v>
      </c>
    </row>
    <row r="18" customFormat="false" ht="12.75" hidden="false" customHeight="false" outlineLevel="0" collapsed="false">
      <c r="B18" s="0" t="s">
        <v>57</v>
      </c>
      <c r="C18" s="4" t="n">
        <v>880</v>
      </c>
      <c r="D18" s="0" t="n">
        <v>610</v>
      </c>
      <c r="E18" s="0" t="n">
        <v>730</v>
      </c>
      <c r="F18" s="4" t="n">
        <v>740</v>
      </c>
      <c r="G18" s="0" t="n">
        <v>135.277492584687</v>
      </c>
    </row>
    <row r="19" customFormat="false" ht="12.75" hidden="false" customHeight="false" outlineLevel="0" collapsed="false">
      <c r="B19" s="0" t="s">
        <v>49</v>
      </c>
      <c r="C19" s="4" t="n">
        <v>130</v>
      </c>
      <c r="D19" s="0" t="n">
        <v>210</v>
      </c>
      <c r="E19" s="0" t="n">
        <v>80</v>
      </c>
      <c r="F19" s="4" t="n">
        <v>140</v>
      </c>
      <c r="G19" s="0" t="n">
        <v>65.5743852430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0" activeCellId="0" sqref="C30"/>
    </sheetView>
  </sheetViews>
  <sheetFormatPr defaultColWidth="9.0546875" defaultRowHeight="12.75" zeroHeight="false" outlineLevelRow="0" outlineLevelCol="0"/>
  <sheetData>
    <row r="1" customFormat="false" ht="18" hidden="false" customHeight="false" outlineLevel="0" collapsed="false">
      <c r="A1" s="1" t="s">
        <v>58</v>
      </c>
    </row>
    <row r="3" customFormat="false" ht="12.75" hidden="false" customHeight="false" outlineLevel="0" collapsed="false">
      <c r="A3" s="2" t="s">
        <v>29</v>
      </c>
      <c r="B3" s="2" t="s">
        <v>30</v>
      </c>
      <c r="C3" s="3" t="s">
        <v>3</v>
      </c>
      <c r="D3" s="2" t="s">
        <v>4</v>
      </c>
      <c r="E3" s="2" t="s">
        <v>5</v>
      </c>
      <c r="F3" s="3" t="s">
        <v>6</v>
      </c>
      <c r="G3" s="2" t="s">
        <v>7</v>
      </c>
    </row>
    <row r="4" customFormat="false" ht="12.75" hidden="false" customHeight="false" outlineLevel="0" collapsed="false">
      <c r="A4" s="0" t="s">
        <v>32</v>
      </c>
      <c r="B4" s="0" t="s">
        <v>47</v>
      </c>
      <c r="C4" s="4" t="n">
        <v>604650</v>
      </c>
      <c r="D4" s="0" t="n">
        <v>647690</v>
      </c>
      <c r="E4" s="0" t="n">
        <v>626170</v>
      </c>
      <c r="F4" s="18" t="n">
        <f aca="false">AVERAGE(C4:E4)</f>
        <v>626170</v>
      </c>
      <c r="G4" s="0" t="n">
        <f aca="false">STDEV(C4:E4)</f>
        <v>21520</v>
      </c>
    </row>
    <row r="5" customFormat="false" ht="12.75" hidden="false" customHeight="false" outlineLevel="0" collapsed="false">
      <c r="B5" s="0" t="s">
        <v>53</v>
      </c>
      <c r="C5" s="4" t="n">
        <v>670</v>
      </c>
      <c r="D5" s="0" t="n">
        <v>690</v>
      </c>
      <c r="E5" s="0" t="n">
        <v>680</v>
      </c>
      <c r="F5" s="18" t="n">
        <f aca="false">AVERAGE(C5:E5)</f>
        <v>680</v>
      </c>
      <c r="G5" s="0" t="n">
        <f aca="false">STDEV(C5:E5)</f>
        <v>10</v>
      </c>
    </row>
    <row r="6" customFormat="false" ht="16.5" hidden="false" customHeight="true" outlineLevel="0" collapsed="false">
      <c r="B6" s="0" t="s">
        <v>54</v>
      </c>
      <c r="C6" s="4" t="n">
        <v>300</v>
      </c>
      <c r="D6" s="0" t="n">
        <v>1050</v>
      </c>
      <c r="E6" s="0" t="n">
        <v>675</v>
      </c>
      <c r="F6" s="18" t="n">
        <f aca="false">AVERAGE(C6:E6)</f>
        <v>675</v>
      </c>
      <c r="G6" s="0" t="n">
        <f aca="false">STDEV(C6:E6)</f>
        <v>375</v>
      </c>
    </row>
    <row r="7" customFormat="false" ht="12.75" hidden="false" customHeight="false" outlineLevel="0" collapsed="false">
      <c r="B7" s="0" t="s">
        <v>55</v>
      </c>
      <c r="C7" s="4" t="n">
        <v>700</v>
      </c>
      <c r="D7" s="0" t="n">
        <v>630</v>
      </c>
      <c r="E7" s="0" t="n">
        <v>665</v>
      </c>
      <c r="F7" s="18" t="n">
        <f aca="false">AVERAGE(C7:E7)</f>
        <v>665</v>
      </c>
      <c r="G7" s="0" t="n">
        <f aca="false">STDEV(C7:E7)</f>
        <v>35</v>
      </c>
    </row>
    <row r="8" customFormat="false" ht="12.75" hidden="false" customHeight="false" outlineLevel="0" collapsed="false">
      <c r="B8" s="0" t="s">
        <v>45</v>
      </c>
      <c r="C8" s="4" t="n">
        <v>250</v>
      </c>
      <c r="D8" s="0" t="n">
        <v>260</v>
      </c>
      <c r="E8" s="0" t="n">
        <v>255</v>
      </c>
      <c r="F8" s="18" t="n">
        <f aca="false">AVERAGE(C8:E8)</f>
        <v>255</v>
      </c>
      <c r="G8" s="0" t="n">
        <f aca="false">STDEV(C8:E8)</f>
        <v>5</v>
      </c>
    </row>
    <row r="9" customFormat="false" ht="12.75" hidden="false" customHeight="false" outlineLevel="0" collapsed="false">
      <c r="B9" s="0" t="s">
        <v>56</v>
      </c>
      <c r="C9" s="4" t="n">
        <v>300</v>
      </c>
      <c r="D9" s="0" t="n">
        <v>360</v>
      </c>
      <c r="E9" s="0" t="n">
        <v>330</v>
      </c>
      <c r="F9" s="18" t="n">
        <f aca="false">AVERAGE(C9:E9)</f>
        <v>330</v>
      </c>
      <c r="G9" s="0" t="n">
        <f aca="false">STDEV(C9:E9)</f>
        <v>30</v>
      </c>
    </row>
    <row r="10" customFormat="false" ht="12.75" hidden="false" customHeight="false" outlineLevel="0" collapsed="false">
      <c r="B10" s="0" t="s">
        <v>57</v>
      </c>
      <c r="C10" s="4" t="n">
        <v>3550</v>
      </c>
      <c r="D10" s="0" t="n">
        <v>3160</v>
      </c>
      <c r="E10" s="0" t="n">
        <v>3355</v>
      </c>
      <c r="F10" s="18" t="n">
        <f aca="false">AVERAGE(C10:E10)</f>
        <v>3355</v>
      </c>
      <c r="G10" s="0" t="n">
        <f aca="false">STDEV(C10:E10)</f>
        <v>195</v>
      </c>
    </row>
    <row r="11" customFormat="false" ht="12.75" hidden="false" customHeight="false" outlineLevel="0" collapsed="false">
      <c r="B11" s="0" t="n">
        <v>25922</v>
      </c>
      <c r="C11" s="4" t="n">
        <v>320</v>
      </c>
      <c r="D11" s="0" t="n">
        <v>350</v>
      </c>
      <c r="E11" s="0" t="n">
        <v>335</v>
      </c>
      <c r="F11" s="18" t="n">
        <f aca="false">AVERAGE(C11:E11)</f>
        <v>335</v>
      </c>
      <c r="G11" s="0" t="n">
        <f aca="false">STDEV(C11:E11)</f>
        <v>15</v>
      </c>
    </row>
    <row r="12" customFormat="false" ht="12.75" hidden="false" customHeight="false" outlineLevel="0" collapsed="false">
      <c r="A12" s="0" t="s">
        <v>35</v>
      </c>
      <c r="B12" s="0" t="s">
        <v>47</v>
      </c>
      <c r="C12" s="4" t="n">
        <v>4250</v>
      </c>
      <c r="D12" s="0" t="n">
        <v>3280</v>
      </c>
      <c r="E12" s="0" t="n">
        <v>3765</v>
      </c>
      <c r="F12" s="18" t="n">
        <f aca="false">AVERAGE(C12:E12)</f>
        <v>3765</v>
      </c>
      <c r="G12" s="0" t="n">
        <f aca="false">STDEV(C12:E12)</f>
        <v>485</v>
      </c>
    </row>
    <row r="13" customFormat="false" ht="12.75" hidden="false" customHeight="false" outlineLevel="0" collapsed="false">
      <c r="B13" s="0" t="s">
        <v>53</v>
      </c>
      <c r="C13" s="4" t="n">
        <v>650</v>
      </c>
      <c r="D13" s="0" t="n">
        <v>850</v>
      </c>
      <c r="E13" s="0" t="n">
        <v>750</v>
      </c>
      <c r="F13" s="18" t="n">
        <f aca="false">AVERAGE(C13:E13)</f>
        <v>750</v>
      </c>
      <c r="G13" s="0" t="n">
        <f aca="false">STDEV(C13:E13)</f>
        <v>100</v>
      </c>
    </row>
    <row r="14" customFormat="false" ht="12.75" hidden="false" customHeight="false" outlineLevel="0" collapsed="false">
      <c r="B14" s="0" t="s">
        <v>54</v>
      </c>
      <c r="C14" s="4" t="n">
        <v>217380</v>
      </c>
      <c r="D14" s="0" t="n">
        <v>234210</v>
      </c>
      <c r="E14" s="0" t="n">
        <v>225795</v>
      </c>
      <c r="F14" s="18" t="n">
        <f aca="false">AVERAGE(C14:E14)</f>
        <v>225795</v>
      </c>
      <c r="G14" s="0" t="n">
        <f aca="false">STDEV(C14:E14)</f>
        <v>8415</v>
      </c>
    </row>
    <row r="15" customFormat="false" ht="12.75" hidden="false" customHeight="false" outlineLevel="0" collapsed="false">
      <c r="B15" s="0" t="s">
        <v>55</v>
      </c>
      <c r="C15" s="4" t="n">
        <v>45930</v>
      </c>
      <c r="D15" s="0" t="n">
        <v>46520</v>
      </c>
      <c r="E15" s="0" t="n">
        <v>46225</v>
      </c>
      <c r="F15" s="18" t="n">
        <f aca="false">AVERAGE(C15:E15)</f>
        <v>46225</v>
      </c>
      <c r="G15" s="0" t="n">
        <f aca="false">STDEV(C15:E15)</f>
        <v>295</v>
      </c>
    </row>
    <row r="16" customFormat="false" ht="12.75" hidden="false" customHeight="false" outlineLevel="0" collapsed="false">
      <c r="B16" s="0" t="s">
        <v>45</v>
      </c>
      <c r="C16" s="4" t="n">
        <v>190</v>
      </c>
      <c r="D16" s="0" t="n">
        <v>270</v>
      </c>
      <c r="E16" s="0" t="n">
        <v>230</v>
      </c>
      <c r="F16" s="18" t="n">
        <f aca="false">AVERAGE(C16:E16)</f>
        <v>230</v>
      </c>
      <c r="G16" s="0" t="n">
        <f aca="false">STDEV(C16:E16)</f>
        <v>40</v>
      </c>
    </row>
    <row r="17" customFormat="false" ht="12.75" hidden="false" customHeight="false" outlineLevel="0" collapsed="false">
      <c r="B17" s="0" t="s">
        <v>56</v>
      </c>
      <c r="C17" s="4" t="n">
        <v>270</v>
      </c>
      <c r="D17" s="0" t="n">
        <v>330</v>
      </c>
      <c r="E17" s="0" t="n">
        <v>300</v>
      </c>
      <c r="F17" s="18" t="n">
        <f aca="false">AVERAGE(C17:E17)</f>
        <v>300</v>
      </c>
      <c r="G17" s="0" t="n">
        <f aca="false">STDEV(C17:E17)</f>
        <v>30</v>
      </c>
    </row>
    <row r="18" customFormat="false" ht="12.75" hidden="false" customHeight="false" outlineLevel="0" collapsed="false">
      <c r="B18" s="0" t="s">
        <v>57</v>
      </c>
      <c r="C18" s="4" t="n">
        <v>350</v>
      </c>
      <c r="D18" s="0" t="n">
        <v>250</v>
      </c>
      <c r="E18" s="0" t="n">
        <v>300</v>
      </c>
      <c r="F18" s="18" t="n">
        <f aca="false">AVERAGE(C18:E18)</f>
        <v>300</v>
      </c>
      <c r="G18" s="0" t="n">
        <f aca="false">STDEV(C18:E18)</f>
        <v>50</v>
      </c>
    </row>
    <row r="19" customFormat="false" ht="12.75" hidden="false" customHeight="false" outlineLevel="0" collapsed="false">
      <c r="B19" s="0" t="n">
        <v>25922</v>
      </c>
      <c r="C19" s="4" t="n">
        <v>430</v>
      </c>
      <c r="D19" s="0" t="n">
        <v>430</v>
      </c>
      <c r="E19" s="0" t="n">
        <v>430</v>
      </c>
      <c r="F19" s="18" t="n">
        <f aca="false">AVERAGE(C19:E19)</f>
        <v>430</v>
      </c>
      <c r="G19" s="0" t="n">
        <f aca="false">STDEV(C19:E19)</f>
        <v>0</v>
      </c>
    </row>
    <row r="20" customFormat="false" ht="12.75" hidden="false" customHeight="false" outlineLevel="0" collapsed="false">
      <c r="A20" s="0" t="s">
        <v>36</v>
      </c>
      <c r="B20" s="0" t="s">
        <v>47</v>
      </c>
      <c r="C20" s="4" t="n">
        <v>210</v>
      </c>
      <c r="D20" s="0" t="n">
        <v>180</v>
      </c>
      <c r="E20" s="0" t="n">
        <v>195</v>
      </c>
      <c r="F20" s="18" t="n">
        <f aca="false">AVERAGE(C20:E20)</f>
        <v>195</v>
      </c>
      <c r="G20" s="0" t="n">
        <f aca="false">STDEV(C20:E20)</f>
        <v>15</v>
      </c>
    </row>
    <row r="21" customFormat="false" ht="12.75" hidden="false" customHeight="false" outlineLevel="0" collapsed="false">
      <c r="B21" s="0" t="s">
        <v>53</v>
      </c>
      <c r="C21" s="4" t="n">
        <v>156820</v>
      </c>
      <c r="D21" s="0" t="n">
        <v>146190</v>
      </c>
      <c r="E21" s="0" t="n">
        <v>151505</v>
      </c>
      <c r="F21" s="18" t="n">
        <f aca="false">AVERAGE(C21:E21)</f>
        <v>151505</v>
      </c>
      <c r="G21" s="0" t="n">
        <f aca="false">STDEV(C21:E21)</f>
        <v>5315</v>
      </c>
    </row>
    <row r="22" customFormat="false" ht="12.75" hidden="false" customHeight="false" outlineLevel="0" collapsed="false">
      <c r="B22" s="0" t="s">
        <v>54</v>
      </c>
      <c r="C22" s="4" t="n">
        <v>14380</v>
      </c>
      <c r="D22" s="0" t="n">
        <v>14640</v>
      </c>
      <c r="E22" s="0" t="n">
        <v>14510</v>
      </c>
      <c r="F22" s="18" t="n">
        <f aca="false">AVERAGE(C22:E22)</f>
        <v>14510</v>
      </c>
      <c r="G22" s="0" t="n">
        <f aca="false">STDEV(C22:E22)</f>
        <v>130</v>
      </c>
    </row>
    <row r="23" customFormat="false" ht="12.75" hidden="false" customHeight="false" outlineLevel="0" collapsed="false">
      <c r="B23" s="0" t="s">
        <v>55</v>
      </c>
      <c r="C23" s="4" t="n">
        <v>1139330</v>
      </c>
      <c r="D23" s="0" t="n">
        <v>1133090</v>
      </c>
      <c r="E23" s="0" t="n">
        <v>1136210</v>
      </c>
      <c r="F23" s="18" t="n">
        <f aca="false">AVERAGE(C23:E23)</f>
        <v>1136210</v>
      </c>
      <c r="G23" s="0" t="n">
        <f aca="false">STDEV(C23:E23)</f>
        <v>3120</v>
      </c>
    </row>
    <row r="24" customFormat="false" ht="12.75" hidden="false" customHeight="false" outlineLevel="0" collapsed="false">
      <c r="B24" s="0" t="s">
        <v>45</v>
      </c>
      <c r="C24" s="4" t="n">
        <v>621280</v>
      </c>
      <c r="D24" s="0" t="n">
        <v>627240</v>
      </c>
      <c r="E24" s="0" t="n">
        <v>624260</v>
      </c>
      <c r="F24" s="18" t="n">
        <f aca="false">AVERAGE(C24:E24)</f>
        <v>624260</v>
      </c>
      <c r="G24" s="0" t="n">
        <f aca="false">STDEV(C24:E24)</f>
        <v>2980</v>
      </c>
    </row>
    <row r="25" customFormat="false" ht="12.75" hidden="false" customHeight="false" outlineLevel="0" collapsed="false">
      <c r="B25" s="0" t="s">
        <v>56</v>
      </c>
      <c r="C25" s="4" t="n">
        <v>1290</v>
      </c>
      <c r="D25" s="0" t="n">
        <v>1230</v>
      </c>
      <c r="E25" s="0" t="n">
        <v>1260</v>
      </c>
      <c r="F25" s="18" t="n">
        <f aca="false">AVERAGE(C25:E25)</f>
        <v>1260</v>
      </c>
      <c r="G25" s="0" t="n">
        <f aca="false">STDEV(C25:E25)</f>
        <v>30</v>
      </c>
    </row>
    <row r="26" customFormat="false" ht="12.75" hidden="false" customHeight="false" outlineLevel="0" collapsed="false">
      <c r="B26" s="0" t="s">
        <v>57</v>
      </c>
      <c r="C26" s="4" t="n">
        <v>140</v>
      </c>
      <c r="D26" s="0" t="n">
        <v>110</v>
      </c>
      <c r="E26" s="0" t="n">
        <v>125</v>
      </c>
      <c r="F26" s="18" t="n">
        <f aca="false">AVERAGE(C26:E26)</f>
        <v>125</v>
      </c>
      <c r="G26" s="0" t="n">
        <f aca="false">STDEV(C26:E26)</f>
        <v>15</v>
      </c>
    </row>
    <row r="27" customFormat="false" ht="12.75" hidden="false" customHeight="false" outlineLevel="0" collapsed="false">
      <c r="B27" s="0" t="n">
        <v>25922</v>
      </c>
      <c r="C27" s="4" t="n">
        <v>130</v>
      </c>
      <c r="D27" s="0" t="n">
        <v>180</v>
      </c>
      <c r="E27" s="0" t="n">
        <v>155</v>
      </c>
      <c r="F27" s="18" t="n">
        <f aca="false">AVERAGE(C27:E27)</f>
        <v>155</v>
      </c>
      <c r="G27" s="0" t="n">
        <f aca="false">STDEV(C27:E27)</f>
        <v>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19T19:53:06Z</dcterms:created>
  <dc:creator>Office 2003 Registered User</dc:creator>
  <dc:description/>
  <dc:language>en-US</dc:language>
  <cp:lastModifiedBy>Office 2003 Registered User</cp:lastModifiedBy>
  <dcterms:modified xsi:type="dcterms:W3CDTF">2015-05-21T15:46:22Z</dcterms:modified>
  <cp:revision>0</cp:revision>
  <dc:subject/>
  <dc:title/>
</cp:coreProperties>
</file>